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wengyuhao/Desktop/Gianl/GRAS/Frontiers/Frontiers二审/"/>
    </mc:Choice>
  </mc:AlternateContent>
  <xr:revisionPtr revIDLastSave="0" documentId="13_ncr:1_{6EB5B5DE-A458-9E4A-A380-78005742BF4E}" xr6:coauthVersionLast="47" xr6:coauthVersionMax="47" xr10:uidLastSave="{00000000-0000-0000-0000-000000000000}"/>
  <bookViews>
    <workbookView xWindow="840" yWindow="760" windowWidth="28780" windowHeight="17640" firstSheet="1" activeTab="6" xr2:uid="{05C00ADB-A88A-FB47-B2D7-A33326CBA9B4}"/>
  </bookViews>
  <sheets>
    <sheet name="Table S1 Basic info" sheetId="1" r:id="rId1"/>
    <sheet name="Table S2 CDsearch" sheetId="2" r:id="rId2"/>
    <sheet name="Table S3 LcGRAS Transcriptom 1 " sheetId="4" r:id="rId3"/>
    <sheet name="Table S4 LcGRAS Transcriptom 2" sheetId="5" r:id="rId4"/>
    <sheet name="Table S5 LcGRAS Transcriptom 3" sheetId="6" r:id="rId5"/>
    <sheet name="Table S6 qRT primers" sheetId="3" r:id="rId6"/>
    <sheet name="Table S7 PIF&amp;COR transcriptome" sheetId="7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47" i="1" l="1"/>
  <c r="E26" i="1" l="1"/>
  <c r="E25" i="1"/>
  <c r="E24" i="1"/>
  <c r="E14" i="1"/>
  <c r="E19" i="1"/>
  <c r="E4" i="1"/>
  <c r="E39" i="1"/>
  <c r="E23" i="1"/>
  <c r="E9" i="1"/>
  <c r="E13" i="1"/>
  <c r="E12" i="1"/>
  <c r="E50" i="1"/>
  <c r="E33" i="1"/>
  <c r="E36" i="1"/>
  <c r="E49" i="1"/>
  <c r="E43" i="1"/>
  <c r="E18" i="1"/>
  <c r="E38" i="1"/>
  <c r="E3" i="1"/>
  <c r="E42" i="1"/>
  <c r="E41" i="1"/>
  <c r="E11" i="1"/>
  <c r="E21" i="1"/>
  <c r="E8" i="1"/>
  <c r="E32" i="1"/>
  <c r="E20" i="1"/>
  <c r="E31" i="1"/>
  <c r="E48" i="1"/>
  <c r="E46" i="1"/>
  <c r="E45" i="1"/>
  <c r="E22" i="1"/>
  <c r="E30" i="1"/>
  <c r="E37" i="1"/>
  <c r="E5" i="1"/>
  <c r="E35" i="1"/>
  <c r="E40" i="1"/>
  <c r="E29" i="1"/>
  <c r="E17" i="1"/>
  <c r="E7" i="1"/>
  <c r="E44" i="1"/>
  <c r="E34" i="1"/>
  <c r="E28" i="1"/>
  <c r="E10" i="1"/>
  <c r="E27" i="1"/>
  <c r="E6" i="1"/>
  <c r="E16" i="1"/>
  <c r="E15" i="1"/>
  <c r="E2" i="1"/>
</calcChain>
</file>

<file path=xl/sharedStrings.xml><?xml version="1.0" encoding="utf-8"?>
<sst xmlns="http://schemas.openxmlformats.org/spreadsheetml/2006/main" count="741" uniqueCount="285">
  <si>
    <t>Gene</t>
    <phoneticPr fontId="1" type="noConversion"/>
  </si>
  <si>
    <t>Theoretical pI</t>
    <phoneticPr fontId="1" type="noConversion"/>
  </si>
  <si>
    <t>Molecular weight (monoisotopic)</t>
    <phoneticPr fontId="1" type="noConversion"/>
  </si>
  <si>
    <t>CDS length</t>
    <phoneticPr fontId="1" type="noConversion"/>
  </si>
  <si>
    <t>PEP length</t>
    <phoneticPr fontId="1" type="noConversion"/>
  </si>
  <si>
    <t>Chr</t>
    <phoneticPr fontId="1" type="noConversion"/>
  </si>
  <si>
    <t>LcG09906</t>
  </si>
  <si>
    <t>Lc00207a</t>
  </si>
  <si>
    <t>Lc00207b</t>
  </si>
  <si>
    <t>Lc01491</t>
  </si>
  <si>
    <t>Lc01789</t>
  </si>
  <si>
    <t>Lc01902</t>
  </si>
  <si>
    <t>Lc02091</t>
  </si>
  <si>
    <t>Lc02461</t>
  </si>
  <si>
    <t>Lc02746</t>
  </si>
  <si>
    <t>Lc06086</t>
  </si>
  <si>
    <t>Lc06445</t>
  </si>
  <si>
    <t>Lc07168</t>
  </si>
  <si>
    <t>Lc09089</t>
  </si>
  <si>
    <t>Lc10272</t>
  </si>
  <si>
    <t>Lc11923</t>
  </si>
  <si>
    <t>Lc12321</t>
  </si>
  <si>
    <t>Lc12414</t>
  </si>
  <si>
    <t>Lc12790</t>
  </si>
  <si>
    <t>Lc14185</t>
  </si>
  <si>
    <t>Lc14801</t>
  </si>
  <si>
    <t>Lc15089</t>
  </si>
  <si>
    <t>Lc16523</t>
  </si>
  <si>
    <t>Lc16536</t>
  </si>
  <si>
    <t>Lc16825</t>
  </si>
  <si>
    <t>Lc17878</t>
  </si>
  <si>
    <t>Lc18765</t>
  </si>
  <si>
    <t>Lc19053</t>
  </si>
  <si>
    <t>Lc19108</t>
  </si>
  <si>
    <t>Lc21016</t>
  </si>
  <si>
    <t>Lc21678</t>
  </si>
  <si>
    <t>Lc22978</t>
  </si>
  <si>
    <t>Lc23095</t>
  </si>
  <si>
    <t>Lc23231</t>
  </si>
  <si>
    <t>Lc26042</t>
  </si>
  <si>
    <t>Lc26517</t>
  </si>
  <si>
    <t>Lc28069</t>
  </si>
  <si>
    <t>Lc28989</t>
  </si>
  <si>
    <t>Lc29007</t>
  </si>
  <si>
    <t>Lc29076</t>
  </si>
  <si>
    <t>Lc29077</t>
  </si>
  <si>
    <t>Lc29299</t>
  </si>
  <si>
    <t>Lc29387</t>
  </si>
  <si>
    <t>Lc31454</t>
  </si>
  <si>
    <t>Lc33380</t>
  </si>
  <si>
    <t>Lc34186</t>
  </si>
  <si>
    <t>Lc34435</t>
  </si>
  <si>
    <t>Lc35375</t>
  </si>
  <si>
    <t>Lc35486</t>
  </si>
  <si>
    <t>Lc35490</t>
  </si>
  <si>
    <t>Number of exons</t>
    <phoneticPr fontId="1" type="noConversion"/>
  </si>
  <si>
    <t>specific</t>
  </si>
  <si>
    <t>pfam03514</t>
  </si>
  <si>
    <t>GRAS</t>
  </si>
  <si>
    <t xml:space="preserve"> - </t>
  </si>
  <si>
    <t>cl15987</t>
  </si>
  <si>
    <t>pfam12041</t>
  </si>
  <si>
    <t>DELLA</t>
  </si>
  <si>
    <t>cl13474</t>
  </si>
  <si>
    <t>superfamily</t>
  </si>
  <si>
    <t>GRAS superfamily</t>
  </si>
  <si>
    <t>cl29674</t>
  </si>
  <si>
    <t>Retrotrans_gag superfamily</t>
  </si>
  <si>
    <t>Hit type</t>
  </si>
  <si>
    <t>PSSM-ID</t>
  </si>
  <si>
    <t>From</t>
  </si>
  <si>
    <t>To</t>
  </si>
  <si>
    <t>E-Value</t>
  </si>
  <si>
    <t>Bitscore</t>
  </si>
  <si>
    <t>Accession</t>
  </si>
  <si>
    <t>Short name</t>
  </si>
  <si>
    <t>Superfamily</t>
  </si>
  <si>
    <t>F</t>
    <phoneticPr fontId="1" type="noConversion"/>
  </si>
  <si>
    <t>*"F" represent the chrFake which means that contigs was not assemble to the chromesomes</t>
    <phoneticPr fontId="1" type="noConversion"/>
  </si>
  <si>
    <t>DELLA</t>
    <phoneticPr fontId="1" type="noConversion"/>
  </si>
  <si>
    <t>LiSCL</t>
    <phoneticPr fontId="1" type="noConversion"/>
  </si>
  <si>
    <t>LAS</t>
    <phoneticPr fontId="1" type="noConversion"/>
  </si>
  <si>
    <t>PAT</t>
    <phoneticPr fontId="1" type="noConversion"/>
  </si>
  <si>
    <t>SCL3</t>
    <phoneticPr fontId="1" type="noConversion"/>
  </si>
  <si>
    <t>SHR</t>
    <phoneticPr fontId="1" type="noConversion"/>
  </si>
  <si>
    <t>SCR</t>
    <phoneticPr fontId="1" type="noConversion"/>
  </si>
  <si>
    <t>Subfamily</t>
    <phoneticPr fontId="1" type="noConversion"/>
  </si>
  <si>
    <t>Lc00207</t>
  </si>
  <si>
    <t>Gene ID</t>
    <phoneticPr fontId="1" type="noConversion"/>
  </si>
  <si>
    <t>Cold 12h_repeat1</t>
    <phoneticPr fontId="1" type="noConversion"/>
  </si>
  <si>
    <t>Cold 12h_repeat 2</t>
    <phoneticPr fontId="1" type="noConversion"/>
  </si>
  <si>
    <t>Cold 12h_repeat 3</t>
    <phoneticPr fontId="1" type="noConversion"/>
  </si>
  <si>
    <t>Hot 1h_repeat 3</t>
  </si>
  <si>
    <t>Hot 3h_repeat 1</t>
  </si>
  <si>
    <t>Hot 3h_repeat 2</t>
  </si>
  <si>
    <t>Hot 3h_repeat 3</t>
  </si>
  <si>
    <t>Hot 6h_repeat 1</t>
  </si>
  <si>
    <t>Hot 6h_repeat 2</t>
  </si>
  <si>
    <t>Hot 6h_repeat 3</t>
  </si>
  <si>
    <t>Hot 12h_repeat1</t>
  </si>
  <si>
    <t>Hot 12h_repeat 2</t>
  </si>
  <si>
    <t>Hot 12h_repeat 3</t>
  </si>
  <si>
    <t>Hot 1d_repeat 1</t>
  </si>
  <si>
    <t>Hot 1d_repeat 2</t>
  </si>
  <si>
    <t>Hot 1d_repeat 3</t>
  </si>
  <si>
    <t>Hot 3d_repeat 1</t>
  </si>
  <si>
    <t>Hot 3d_repeat 2</t>
  </si>
  <si>
    <t>Hot 3d_repeat 3</t>
  </si>
  <si>
    <t>Hot 1h_repeat 2</t>
  </si>
  <si>
    <t>Hot 1h_repeat 1</t>
    <phoneticPr fontId="1" type="noConversion"/>
  </si>
  <si>
    <t>Drought 1h_repeat 1</t>
  </si>
  <si>
    <t>Drought 1h_repeat 2</t>
  </si>
  <si>
    <t>Drought 1h_repeat 3</t>
  </si>
  <si>
    <t>Drought 3h_repeat 1</t>
  </si>
  <si>
    <t>Drought 3h_repeat 2</t>
  </si>
  <si>
    <t>Drought 3h_repeat 3</t>
  </si>
  <si>
    <t>Drought 6h_repeat 1</t>
  </si>
  <si>
    <t>Drought 6h_repeat 2</t>
  </si>
  <si>
    <t>Drought 6h_repeat 3</t>
  </si>
  <si>
    <t>Drought 12h_repeat1</t>
  </si>
  <si>
    <t>Drought 12h_repeat 2</t>
  </si>
  <si>
    <t>Drought 12h_repeat 3</t>
  </si>
  <si>
    <t>Drought 1d_repeat 1</t>
  </si>
  <si>
    <t>Drought 1d_repeat 2</t>
  </si>
  <si>
    <t>Drought 1d_repeat 3</t>
  </si>
  <si>
    <t>Drought 3d_repeat 1</t>
  </si>
  <si>
    <t>Drought 3d_repeat 2</t>
  </si>
  <si>
    <t>Drought 3d_repeat 3</t>
  </si>
  <si>
    <t>LcG09906</t>
    <phoneticPr fontId="1" type="noConversion"/>
  </si>
  <si>
    <t>HAM-t</t>
    <phoneticPr fontId="1" type="noConversion"/>
  </si>
  <si>
    <t>HAM-a</t>
    <phoneticPr fontId="1" type="noConversion"/>
  </si>
  <si>
    <t>HAM-b</t>
    <phoneticPr fontId="1" type="noConversion"/>
  </si>
  <si>
    <t>RAM</t>
    <phoneticPr fontId="1" type="noConversion"/>
  </si>
  <si>
    <t>SCL4/7</t>
    <phoneticPr fontId="1" type="noConversion"/>
  </si>
  <si>
    <t>DLT</t>
    <phoneticPr fontId="1" type="noConversion"/>
  </si>
  <si>
    <t>GeneID</t>
    <phoneticPr fontId="1" type="noConversion"/>
  </si>
  <si>
    <t>ES1_repeat 1</t>
  </si>
  <si>
    <t>ES1_repeat 2</t>
  </si>
  <si>
    <t>ES1_repeat 3</t>
  </si>
  <si>
    <t>ES2_repeat 1</t>
  </si>
  <si>
    <t>ES2_repeat 2</t>
  </si>
  <si>
    <t>ES2_repeat 3</t>
  </si>
  <si>
    <t>ES3_repeat 1</t>
  </si>
  <si>
    <t>ES3_repeat 2</t>
  </si>
  <si>
    <t>ES3_repeat 3</t>
  </si>
  <si>
    <t>ES4_repeat 1</t>
  </si>
  <si>
    <t>ES4_repeat 2</t>
  </si>
  <si>
    <t>ES4_repeat 3</t>
  </si>
  <si>
    <t>ES5_repeat 1</t>
  </si>
  <si>
    <t>ES5_repeat 2</t>
  </si>
  <si>
    <t>ES5_repeat 3</t>
  </si>
  <si>
    <t>ES6_repeat 1</t>
  </si>
  <si>
    <t>ES6_repeat 2</t>
  </si>
  <si>
    <t>ES6_repeat 3</t>
  </si>
  <si>
    <t>ES7_repeat 1</t>
  </si>
  <si>
    <t>ES7_repeat 2</t>
  </si>
  <si>
    <t>ES7_repeat 3</t>
  </si>
  <si>
    <t>ES8_repeat 1</t>
  </si>
  <si>
    <t>ES8_repeat 2</t>
  </si>
  <si>
    <t>ES8_repeat 3</t>
  </si>
  <si>
    <t>ES9_repeat 1</t>
  </si>
  <si>
    <t>ES9_repeat 2</t>
  </si>
  <si>
    <t>ES9_repeat 3</t>
  </si>
  <si>
    <t>PEMs_repeat 1</t>
  </si>
  <si>
    <t>PEMs_repeat 2</t>
  </si>
  <si>
    <t>PEMs_repeat 3</t>
  </si>
  <si>
    <t>PL_repeat 1</t>
  </si>
  <si>
    <t>PL_repeat 2</t>
  </si>
  <si>
    <t>PL_repeat 3</t>
  </si>
  <si>
    <t>Primer (5'-3')</t>
    <phoneticPr fontId="1" type="noConversion"/>
  </si>
  <si>
    <t>Lc22978</t>
    <phoneticPr fontId="1" type="noConversion"/>
  </si>
  <si>
    <t>Lc33380</t>
    <phoneticPr fontId="1" type="noConversion"/>
  </si>
  <si>
    <t>Lc09089</t>
    <phoneticPr fontId="1" type="noConversion"/>
  </si>
  <si>
    <t>Lc34186</t>
    <phoneticPr fontId="1" type="noConversion"/>
  </si>
  <si>
    <t>Lc06445</t>
    <phoneticPr fontId="1" type="noConversion"/>
  </si>
  <si>
    <t>Lc14185</t>
    <phoneticPr fontId="1" type="noConversion"/>
  </si>
  <si>
    <t>Forward</t>
    <phoneticPr fontId="3" type="noConversion"/>
  </si>
  <si>
    <t>Reverse</t>
    <phoneticPr fontId="3" type="noConversion"/>
  </si>
  <si>
    <t>Lc19108</t>
    <phoneticPr fontId="1" type="noConversion"/>
  </si>
  <si>
    <t>Lc26517</t>
    <phoneticPr fontId="1" type="noConversion"/>
  </si>
  <si>
    <t>Lc28069</t>
    <phoneticPr fontId="1" type="noConversion"/>
  </si>
  <si>
    <t>Lc12321</t>
    <phoneticPr fontId="1" type="noConversion"/>
  </si>
  <si>
    <t>Lc29299</t>
    <phoneticPr fontId="1" type="noConversion"/>
  </si>
  <si>
    <t>Lc18765</t>
    <phoneticPr fontId="1" type="noConversion"/>
  </si>
  <si>
    <t>Lc29007</t>
    <phoneticPr fontId="1" type="noConversion"/>
  </si>
  <si>
    <t>Lc35486</t>
    <phoneticPr fontId="1" type="noConversion"/>
  </si>
  <si>
    <t>Lc01789</t>
    <phoneticPr fontId="1" type="noConversion"/>
  </si>
  <si>
    <t>Phloem</t>
    <phoneticPr fontId="1" type="noConversion"/>
  </si>
  <si>
    <t>Stigma</t>
    <phoneticPr fontId="1" type="noConversion"/>
  </si>
  <si>
    <t>Xylem</t>
    <phoneticPr fontId="1" type="noConversion"/>
  </si>
  <si>
    <t>Bud</t>
    <phoneticPr fontId="1" type="noConversion"/>
  </si>
  <si>
    <t>Stamen</t>
    <phoneticPr fontId="1" type="noConversion"/>
  </si>
  <si>
    <t>Leaf</t>
    <phoneticPr fontId="1" type="noConversion"/>
  </si>
  <si>
    <t>Bark</t>
    <phoneticPr fontId="1" type="noConversion"/>
  </si>
  <si>
    <t>Sepal</t>
    <phoneticPr fontId="1" type="noConversion"/>
  </si>
  <si>
    <t>Lchi00207</t>
  </si>
  <si>
    <t>Lchi01491</t>
  </si>
  <si>
    <t>Lchi01789</t>
  </si>
  <si>
    <t>Lchi01902</t>
  </si>
  <si>
    <t>Lchi02091</t>
  </si>
  <si>
    <t>Lchi02461</t>
  </si>
  <si>
    <t>Lchi02746</t>
  </si>
  <si>
    <t>Lchi06086</t>
  </si>
  <si>
    <t>Lchi06445</t>
  </si>
  <si>
    <t>Lchi07168</t>
  </si>
  <si>
    <t>Lchi09089</t>
  </si>
  <si>
    <t>Lchi10272</t>
  </si>
  <si>
    <t>Lchi11923</t>
  </si>
  <si>
    <t>Lchi12321</t>
  </si>
  <si>
    <t>Lchi12414</t>
  </si>
  <si>
    <t>Lchi12790</t>
  </si>
  <si>
    <t>Lchi14185</t>
  </si>
  <si>
    <t>Lchi14801</t>
  </si>
  <si>
    <t>Lchi15089</t>
  </si>
  <si>
    <t>Lchi16523</t>
  </si>
  <si>
    <t>Lchi16536</t>
  </si>
  <si>
    <t>Lchi16825</t>
  </si>
  <si>
    <t>Lchi17878</t>
  </si>
  <si>
    <t>Lchi18765</t>
  </si>
  <si>
    <t>Lchi19053</t>
  </si>
  <si>
    <t>Lchi19108</t>
  </si>
  <si>
    <t>Lchi21016</t>
  </si>
  <si>
    <t>Lchi21678</t>
  </si>
  <si>
    <t>Lchi22978</t>
  </si>
  <si>
    <t>Lchi23095</t>
  </si>
  <si>
    <t>Lchi23231</t>
  </si>
  <si>
    <t>Lchi26042</t>
  </si>
  <si>
    <t>Lchi26517</t>
  </si>
  <si>
    <t>Lchi28069</t>
  </si>
  <si>
    <t>Lchi28989</t>
  </si>
  <si>
    <t>Lchi29007</t>
  </si>
  <si>
    <t>Lchi29076</t>
  </si>
  <si>
    <t>Lchi29077</t>
  </si>
  <si>
    <t>Lchi29299</t>
  </si>
  <si>
    <t>Lchi29387</t>
  </si>
  <si>
    <t>Lchi31454</t>
  </si>
  <si>
    <t>Lchi33380</t>
  </si>
  <si>
    <t>Lchi34186</t>
  </si>
  <si>
    <t>Lchi34435</t>
  </si>
  <si>
    <t>Lchi35375</t>
  </si>
  <si>
    <t>Lchi35486</t>
  </si>
  <si>
    <t>Lchi35490</t>
  </si>
  <si>
    <t>Cold 24h_repeat 1</t>
    <phoneticPr fontId="1" type="noConversion"/>
  </si>
  <si>
    <t>Cold 24h_repeat 2</t>
    <phoneticPr fontId="1" type="noConversion"/>
  </si>
  <si>
    <t>Cold 24h_repeat 3</t>
    <phoneticPr fontId="1" type="noConversion"/>
  </si>
  <si>
    <t>Cold 48h_repeat 1</t>
    <phoneticPr fontId="1" type="noConversion"/>
  </si>
  <si>
    <t>Cold 48h_repeat 2</t>
    <phoneticPr fontId="1" type="noConversion"/>
  </si>
  <si>
    <t>Cold 48h_repeat 3</t>
    <phoneticPr fontId="1" type="noConversion"/>
  </si>
  <si>
    <t>Cold 12h_repeat 4</t>
    <phoneticPr fontId="1" type="noConversion"/>
  </si>
  <si>
    <t>Control for cold_repeat 1</t>
    <phoneticPr fontId="1" type="noConversion"/>
  </si>
  <si>
    <t>Control for cold_repeat 2</t>
    <phoneticPr fontId="1" type="noConversion"/>
  </si>
  <si>
    <t>Control for cold_repeat 3</t>
    <phoneticPr fontId="1" type="noConversion"/>
  </si>
  <si>
    <t>Control for Hot&amp;Drought_repeat 1</t>
    <phoneticPr fontId="1" type="noConversion"/>
  </si>
  <si>
    <t>Control for Hot&amp;Drought_repeat 2</t>
    <phoneticPr fontId="1" type="noConversion"/>
  </si>
  <si>
    <t>PAT1</t>
    <phoneticPr fontId="1" type="noConversion"/>
  </si>
  <si>
    <t>PAT2</t>
  </si>
  <si>
    <t>PAT3</t>
  </si>
  <si>
    <t>PAT4</t>
  </si>
  <si>
    <t>PAT5</t>
  </si>
  <si>
    <t>PAT6</t>
  </si>
  <si>
    <t>Tubulin</t>
    <phoneticPr fontId="3" type="noConversion"/>
  </si>
  <si>
    <t>ACTATGCTGTGTTCGAGTCACTTG</t>
    <phoneticPr fontId="3" type="noConversion"/>
  </si>
  <si>
    <t>GGATCGCACCATTCACGTATGCA</t>
    <phoneticPr fontId="3" type="noConversion"/>
  </si>
  <si>
    <t>CCTTGCACGGGACATAGTCAAC</t>
    <phoneticPr fontId="3" type="noConversion"/>
  </si>
  <si>
    <t>CTTCCTTTACCTTGTACCTGTCGC</t>
    <phoneticPr fontId="3" type="noConversion"/>
  </si>
  <si>
    <t>CAAATGTAGTCACCCTGGTCGAAC</t>
    <phoneticPr fontId="3" type="noConversion"/>
  </si>
  <si>
    <t>CTCGCATGCAATGATGTTGACGA</t>
    <phoneticPr fontId="3" type="noConversion"/>
  </si>
  <si>
    <t>CCAAGAGACAATCTGCTGAGGATG</t>
    <phoneticPr fontId="3" type="noConversion"/>
  </si>
  <si>
    <t>GATGTTCACAATGTCCCTCGCC</t>
    <phoneticPr fontId="3" type="noConversion"/>
  </si>
  <si>
    <t>TGCGAAGTCTACGGCAAGTG</t>
    <phoneticPr fontId="3" type="noConversion"/>
  </si>
  <si>
    <t>CAATCCCGCCACACTCTTCCTT</t>
    <phoneticPr fontId="3" type="noConversion"/>
  </si>
  <si>
    <t>AGTCTATTGATGTCACGCTGCCAC</t>
    <phoneticPr fontId="3" type="noConversion"/>
  </si>
  <si>
    <t>GTAGCAGGGACCGTATCACTGAGT</t>
    <phoneticPr fontId="3" type="noConversion"/>
  </si>
  <si>
    <t>CAGCTTGAGCGTGTCAATGT</t>
    <phoneticPr fontId="3" type="noConversion"/>
  </si>
  <si>
    <t>GATCAGTTCCGCTCCTTCAG</t>
    <phoneticPr fontId="3" type="noConversion"/>
  </si>
  <si>
    <r>
      <t xml:space="preserve">Table 1 The transctome data of the </t>
    </r>
    <r>
      <rPr>
        <i/>
        <sz val="14"/>
        <color theme="1"/>
        <rFont val="Times New Roman"/>
        <family val="1"/>
      </rPr>
      <t>PIF</t>
    </r>
    <r>
      <rPr>
        <sz val="14"/>
        <color theme="1"/>
        <rFont val="Times New Roman"/>
        <family val="1"/>
      </rPr>
      <t>s and</t>
    </r>
    <r>
      <rPr>
        <i/>
        <sz val="14"/>
        <color theme="1"/>
        <rFont val="Times New Roman"/>
        <family val="1"/>
      </rPr>
      <t xml:space="preserve"> COR</t>
    </r>
    <r>
      <rPr>
        <sz val="14"/>
        <color theme="1"/>
        <rFont val="Times New Roman"/>
        <family val="1"/>
      </rPr>
      <t xml:space="preserve">s in </t>
    </r>
    <r>
      <rPr>
        <i/>
        <sz val="14"/>
        <color theme="1"/>
        <rFont val="Times New Roman"/>
        <family val="1"/>
      </rPr>
      <t>L. chinense</t>
    </r>
    <phoneticPr fontId="1" type="noConversion"/>
  </si>
  <si>
    <t>Gene Type</t>
    <phoneticPr fontId="1" type="noConversion"/>
  </si>
  <si>
    <t>Lchi23651</t>
    <phoneticPr fontId="1" type="noConversion"/>
  </si>
  <si>
    <t>COR</t>
    <phoneticPr fontId="1" type="noConversion"/>
  </si>
  <si>
    <t>Lchi09010</t>
    <phoneticPr fontId="1" type="noConversion"/>
  </si>
  <si>
    <t>Lchi09036</t>
    <phoneticPr fontId="1" type="noConversion"/>
  </si>
  <si>
    <t>Lchi02208</t>
    <phoneticPr fontId="1" type="noConversion"/>
  </si>
  <si>
    <t>Lchi20729</t>
    <phoneticPr fontId="1" type="noConversion"/>
  </si>
  <si>
    <t>PIF</t>
    <phoneticPr fontId="1" type="noConversion"/>
  </si>
  <si>
    <t>Lchi27198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4"/>
      <color theme="1"/>
      <name val="Times New Roman"/>
      <family val="1"/>
    </font>
    <font>
      <sz val="9"/>
      <name val="等线"/>
      <family val="4"/>
      <charset val="134"/>
    </font>
    <font>
      <i/>
      <sz val="14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2">
    <xf numFmtId="0" fontId="0" fillId="0" borderId="0" xfId="0">
      <alignment vertical="center"/>
    </xf>
    <xf numFmtId="0" fontId="2" fillId="0" borderId="0" xfId="0" applyFont="1" applyAlignment="1">
      <alignment horizontal="center" vertical="center"/>
    </xf>
    <xf numFmtId="1" fontId="2" fillId="0" borderId="0" xfId="0" applyNumberFormat="1" applyFont="1" applyAlignment="1">
      <alignment horizontal="center" vertical="center"/>
    </xf>
    <xf numFmtId="11" fontId="2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left" vertical="center"/>
    </xf>
    <xf numFmtId="0" fontId="2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left" vertical="center"/>
    </xf>
    <xf numFmtId="0" fontId="2" fillId="0" borderId="2" xfId="0" applyFont="1" applyBorder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2" fontId="2" fillId="0" borderId="0" xfId="0" applyNumberFormat="1" applyFont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2" fontId="2" fillId="0" borderId="1" xfId="0" applyNumberFormat="1" applyFont="1" applyBorder="1" applyAlignment="1">
      <alignment horizontal="center" vertic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87A10E-715C-8549-90A8-22FBFF48DB88}">
  <dimension ref="A1:N52"/>
  <sheetViews>
    <sheetView workbookViewId="0">
      <selection activeCell="C29" sqref="C29"/>
    </sheetView>
  </sheetViews>
  <sheetFormatPr baseColWidth="10" defaultRowHeight="18"/>
  <cols>
    <col min="1" max="1" width="12" bestFit="1" customWidth="1"/>
    <col min="2" max="2" width="15.6640625" customWidth="1"/>
    <col min="3" max="3" width="36" customWidth="1"/>
    <col min="4" max="4" width="13" customWidth="1"/>
    <col min="5" max="5" width="12.6640625" customWidth="1"/>
    <col min="6" max="6" width="10.6640625" customWidth="1"/>
    <col min="7" max="7" width="19" customWidth="1"/>
    <col min="8" max="8" width="11.83203125" style="1" bestFit="1" customWidth="1"/>
    <col min="9" max="9" width="15.6640625" bestFit="1" customWidth="1"/>
    <col min="10" max="10" width="22.1640625" customWidth="1"/>
    <col min="11" max="11" width="13" bestFit="1" customWidth="1"/>
    <col min="12" max="12" width="12.6640625" bestFit="1" customWidth="1"/>
    <col min="13" max="13" width="5.5" bestFit="1" customWidth="1"/>
    <col min="14" max="14" width="19" bestFit="1" customWidth="1"/>
  </cols>
  <sheetData>
    <row r="1" spans="1:14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55</v>
      </c>
      <c r="H1" s="1" t="s">
        <v>86</v>
      </c>
      <c r="I1" s="1"/>
      <c r="L1" s="1"/>
      <c r="M1" s="1"/>
      <c r="N1" s="1"/>
    </row>
    <row r="2" spans="1:14">
      <c r="A2" s="1" t="s">
        <v>6</v>
      </c>
      <c r="B2" s="1">
        <v>5.66</v>
      </c>
      <c r="C2" s="1">
        <v>57497.7</v>
      </c>
      <c r="D2" s="1">
        <v>1575</v>
      </c>
      <c r="E2" s="2">
        <f t="shared" ref="E2:E33" si="0">D2/3-1</f>
        <v>524</v>
      </c>
      <c r="F2" s="2">
        <v>6</v>
      </c>
      <c r="G2" s="1">
        <v>1</v>
      </c>
      <c r="H2" s="1" t="s">
        <v>79</v>
      </c>
      <c r="I2" s="1"/>
      <c r="L2" s="1"/>
      <c r="M2" s="1"/>
      <c r="N2" s="1"/>
    </row>
    <row r="3" spans="1:14">
      <c r="A3" s="1" t="s">
        <v>36</v>
      </c>
      <c r="B3" s="1">
        <v>5.16</v>
      </c>
      <c r="C3" s="1">
        <v>62904.4</v>
      </c>
      <c r="D3" s="1">
        <v>1728</v>
      </c>
      <c r="E3" s="2">
        <f t="shared" si="0"/>
        <v>575</v>
      </c>
      <c r="F3" s="2">
        <v>7</v>
      </c>
      <c r="G3" s="1">
        <v>1</v>
      </c>
      <c r="H3" s="1" t="s">
        <v>79</v>
      </c>
      <c r="I3" s="1"/>
      <c r="L3" s="1"/>
      <c r="M3" s="1"/>
      <c r="N3" s="1"/>
    </row>
    <row r="4" spans="1:14">
      <c r="A4" s="1" t="s">
        <v>49</v>
      </c>
      <c r="B4" s="1">
        <v>5.18</v>
      </c>
      <c r="C4" s="1">
        <v>59572.6</v>
      </c>
      <c r="D4" s="1">
        <v>1623</v>
      </c>
      <c r="E4" s="2">
        <f t="shared" si="0"/>
        <v>540</v>
      </c>
      <c r="F4" s="2" t="s">
        <v>77</v>
      </c>
      <c r="G4" s="1">
        <v>1</v>
      </c>
      <c r="H4" s="1" t="s">
        <v>79</v>
      </c>
      <c r="I4" s="1"/>
      <c r="L4" s="1"/>
      <c r="M4" s="1"/>
      <c r="N4" s="1"/>
    </row>
    <row r="5" spans="1:14">
      <c r="A5" s="1" t="s">
        <v>20</v>
      </c>
      <c r="B5" s="1">
        <v>6.3</v>
      </c>
      <c r="C5" s="1">
        <v>90828.26</v>
      </c>
      <c r="D5" s="1">
        <v>2451</v>
      </c>
      <c r="E5" s="2">
        <f t="shared" si="0"/>
        <v>816</v>
      </c>
      <c r="F5" s="2">
        <v>8</v>
      </c>
      <c r="G5" s="1">
        <v>4</v>
      </c>
      <c r="H5" s="1" t="s">
        <v>134</v>
      </c>
      <c r="I5" s="1"/>
      <c r="L5" s="1"/>
      <c r="M5" s="1"/>
      <c r="N5" s="1"/>
    </row>
    <row r="6" spans="1:14">
      <c r="A6" s="1" t="s">
        <v>9</v>
      </c>
      <c r="B6" s="1">
        <v>5.91</v>
      </c>
      <c r="C6" s="1">
        <v>84806.59</v>
      </c>
      <c r="D6" s="1">
        <v>2361</v>
      </c>
      <c r="E6" s="2">
        <f t="shared" si="0"/>
        <v>786</v>
      </c>
      <c r="F6" s="2">
        <v>11</v>
      </c>
      <c r="G6" s="1">
        <v>1</v>
      </c>
      <c r="H6" s="1" t="s">
        <v>130</v>
      </c>
      <c r="I6" s="1"/>
      <c r="L6" s="1"/>
      <c r="M6" s="1"/>
      <c r="N6" s="1"/>
    </row>
    <row r="7" spans="1:14">
      <c r="A7" s="1" t="s">
        <v>15</v>
      </c>
      <c r="B7" s="1">
        <v>6.3</v>
      </c>
      <c r="C7" s="1">
        <v>92374.65</v>
      </c>
      <c r="D7" s="1">
        <v>2136</v>
      </c>
      <c r="E7" s="2">
        <f t="shared" si="0"/>
        <v>711</v>
      </c>
      <c r="F7" s="2">
        <v>8</v>
      </c>
      <c r="G7" s="1">
        <v>4</v>
      </c>
      <c r="H7" s="1" t="s">
        <v>130</v>
      </c>
      <c r="I7" s="1"/>
      <c r="L7" s="1"/>
      <c r="M7" s="1"/>
      <c r="N7" s="1"/>
    </row>
    <row r="8" spans="1:14">
      <c r="A8" s="1" t="s">
        <v>31</v>
      </c>
      <c r="B8" s="1">
        <v>5.26</v>
      </c>
      <c r="C8" s="1">
        <v>58945</v>
      </c>
      <c r="D8" s="1">
        <v>1617</v>
      </c>
      <c r="E8" s="2">
        <f t="shared" si="0"/>
        <v>538</v>
      </c>
      <c r="F8" s="2">
        <v>16</v>
      </c>
      <c r="G8" s="1">
        <v>2</v>
      </c>
      <c r="H8" s="1" t="s">
        <v>130</v>
      </c>
      <c r="I8" s="1"/>
      <c r="L8" s="1"/>
      <c r="M8" s="1"/>
      <c r="N8" s="1"/>
    </row>
    <row r="9" spans="1:14">
      <c r="A9" s="1" t="s">
        <v>46</v>
      </c>
      <c r="B9" s="1">
        <v>6.03</v>
      </c>
      <c r="C9" s="1">
        <v>85744.34</v>
      </c>
      <c r="D9" s="1">
        <v>2370</v>
      </c>
      <c r="E9" s="2">
        <f t="shared" si="0"/>
        <v>789</v>
      </c>
      <c r="F9" s="2">
        <v>8</v>
      </c>
      <c r="G9" s="1">
        <v>2</v>
      </c>
      <c r="H9" s="1" t="s">
        <v>130</v>
      </c>
      <c r="I9" s="1"/>
      <c r="L9" s="1"/>
      <c r="M9" s="1"/>
      <c r="N9" s="1"/>
    </row>
    <row r="10" spans="1:14">
      <c r="A10" s="1" t="s">
        <v>11</v>
      </c>
      <c r="B10" s="1">
        <v>5.41</v>
      </c>
      <c r="C10" s="1">
        <v>55863.47</v>
      </c>
      <c r="D10" s="1">
        <v>1530</v>
      </c>
      <c r="E10" s="2">
        <f t="shared" si="0"/>
        <v>509</v>
      </c>
      <c r="F10" s="2">
        <v>2</v>
      </c>
      <c r="G10" s="1">
        <v>1</v>
      </c>
      <c r="H10" s="1" t="s">
        <v>131</v>
      </c>
      <c r="I10" s="1"/>
      <c r="L10" s="1"/>
      <c r="M10" s="1"/>
      <c r="N10" s="1"/>
    </row>
    <row r="11" spans="1:14">
      <c r="A11" s="1" t="s">
        <v>33</v>
      </c>
      <c r="B11" s="1">
        <v>5.12</v>
      </c>
      <c r="C11" s="1">
        <v>53396.59</v>
      </c>
      <c r="D11" s="1">
        <v>1422</v>
      </c>
      <c r="E11" s="2">
        <f t="shared" si="0"/>
        <v>473</v>
      </c>
      <c r="F11" s="2">
        <v>17</v>
      </c>
      <c r="G11" s="1">
        <v>1</v>
      </c>
      <c r="H11" s="1" t="s">
        <v>131</v>
      </c>
      <c r="I11" s="1"/>
      <c r="L11" s="1"/>
      <c r="M11" s="1"/>
      <c r="N11" s="1"/>
    </row>
    <row r="12" spans="1:14">
      <c r="A12" s="1" t="s">
        <v>44</v>
      </c>
      <c r="B12" s="1">
        <v>4.66</v>
      </c>
      <c r="C12" s="1">
        <v>59470.17</v>
      </c>
      <c r="D12" s="1">
        <v>1587</v>
      </c>
      <c r="E12" s="2">
        <f t="shared" si="0"/>
        <v>528</v>
      </c>
      <c r="F12" s="2" t="s">
        <v>77</v>
      </c>
      <c r="G12" s="1">
        <v>1</v>
      </c>
      <c r="H12" s="1" t="s">
        <v>131</v>
      </c>
      <c r="I12" s="1"/>
      <c r="L12" s="1"/>
      <c r="M12" s="1"/>
      <c r="N12" s="1"/>
    </row>
    <row r="13" spans="1:14">
      <c r="A13" s="1" t="s">
        <v>45</v>
      </c>
      <c r="B13" s="1">
        <v>4.8099999999999996</v>
      </c>
      <c r="C13" s="1">
        <v>59885.45</v>
      </c>
      <c r="D13" s="1">
        <v>1596</v>
      </c>
      <c r="E13" s="2">
        <f t="shared" si="0"/>
        <v>531</v>
      </c>
      <c r="F13" s="2" t="s">
        <v>77</v>
      </c>
      <c r="G13" s="1">
        <v>1</v>
      </c>
      <c r="H13" s="1" t="s">
        <v>131</v>
      </c>
      <c r="I13" s="1"/>
      <c r="L13" s="1"/>
      <c r="M13" s="1"/>
      <c r="N13" s="1"/>
    </row>
    <row r="14" spans="1:14">
      <c r="A14" s="1" t="s">
        <v>51</v>
      </c>
      <c r="B14" s="1">
        <v>6.67</v>
      </c>
      <c r="C14" s="1">
        <v>112282.44</v>
      </c>
      <c r="D14" s="1">
        <v>2988</v>
      </c>
      <c r="E14" s="2">
        <f t="shared" si="0"/>
        <v>995</v>
      </c>
      <c r="F14" s="2" t="s">
        <v>77</v>
      </c>
      <c r="G14" s="1">
        <v>7</v>
      </c>
      <c r="H14" s="1" t="s">
        <v>131</v>
      </c>
      <c r="I14" s="1"/>
      <c r="L14" s="1"/>
      <c r="M14" s="1"/>
      <c r="N14" s="1"/>
    </row>
    <row r="15" spans="1:14">
      <c r="A15" s="1" t="s">
        <v>7</v>
      </c>
      <c r="B15" s="1">
        <v>5.48</v>
      </c>
      <c r="C15" s="1">
        <v>67166.8</v>
      </c>
      <c r="D15" s="1">
        <v>1767</v>
      </c>
      <c r="E15" s="2">
        <f t="shared" si="0"/>
        <v>588</v>
      </c>
      <c r="F15" s="2">
        <v>9</v>
      </c>
      <c r="G15" s="1">
        <v>1</v>
      </c>
      <c r="H15" s="1" t="s">
        <v>129</v>
      </c>
      <c r="I15" s="1"/>
      <c r="L15" s="1"/>
      <c r="M15" s="1"/>
      <c r="N15" s="1"/>
    </row>
    <row r="16" spans="1:14">
      <c r="A16" s="1" t="s">
        <v>8</v>
      </c>
      <c r="B16" s="1">
        <v>5.55</v>
      </c>
      <c r="C16" s="1">
        <v>72743.100000000006</v>
      </c>
      <c r="D16" s="1">
        <v>1950</v>
      </c>
      <c r="E16" s="2">
        <f t="shared" si="0"/>
        <v>649</v>
      </c>
      <c r="F16" s="2">
        <v>9</v>
      </c>
      <c r="G16" s="1">
        <v>3</v>
      </c>
      <c r="H16" s="1" t="s">
        <v>129</v>
      </c>
      <c r="I16" s="1"/>
      <c r="L16" s="1"/>
      <c r="M16" s="1"/>
      <c r="N16" s="1"/>
    </row>
    <row r="17" spans="1:14">
      <c r="A17" s="1" t="s">
        <v>16</v>
      </c>
      <c r="B17" s="1">
        <v>5.76</v>
      </c>
      <c r="C17" s="1">
        <v>62547.33</v>
      </c>
      <c r="D17" s="1">
        <v>1668</v>
      </c>
      <c r="E17" s="2">
        <f t="shared" si="0"/>
        <v>555</v>
      </c>
      <c r="F17" s="2">
        <v>10</v>
      </c>
      <c r="G17" s="1">
        <v>2</v>
      </c>
      <c r="H17" s="1" t="s">
        <v>129</v>
      </c>
      <c r="I17" s="1"/>
      <c r="L17" s="1"/>
      <c r="M17" s="1"/>
      <c r="N17" s="1"/>
    </row>
    <row r="18" spans="1:14">
      <c r="A18" s="1" t="s">
        <v>38</v>
      </c>
      <c r="B18" s="1">
        <v>5.39</v>
      </c>
      <c r="C18" s="1">
        <v>46915.82</v>
      </c>
      <c r="D18" s="1">
        <v>1239</v>
      </c>
      <c r="E18" s="2">
        <f t="shared" si="0"/>
        <v>412</v>
      </c>
      <c r="F18" s="2">
        <v>19</v>
      </c>
      <c r="G18" s="1">
        <v>2</v>
      </c>
      <c r="H18" s="1" t="s">
        <v>129</v>
      </c>
      <c r="I18" s="1"/>
      <c r="L18" s="1"/>
      <c r="M18" s="1"/>
      <c r="N18" s="1"/>
    </row>
    <row r="19" spans="1:14">
      <c r="A19" s="1" t="s">
        <v>50</v>
      </c>
      <c r="B19" s="1">
        <v>5.23</v>
      </c>
      <c r="C19" s="1">
        <v>57035.54</v>
      </c>
      <c r="D19" s="1">
        <v>1497</v>
      </c>
      <c r="E19" s="2">
        <f t="shared" si="0"/>
        <v>498</v>
      </c>
      <c r="F19" s="2" t="s">
        <v>77</v>
      </c>
      <c r="G19" s="1">
        <v>1</v>
      </c>
      <c r="H19" s="1" t="s">
        <v>129</v>
      </c>
      <c r="I19" s="1"/>
      <c r="L19" s="1"/>
      <c r="M19" s="1"/>
      <c r="N19" s="1"/>
    </row>
    <row r="20" spans="1:14">
      <c r="A20" s="1" t="s">
        <v>29</v>
      </c>
      <c r="B20" s="1">
        <v>6.85</v>
      </c>
      <c r="C20" s="1">
        <v>56865.13</v>
      </c>
      <c r="D20" s="1">
        <v>1518</v>
      </c>
      <c r="E20" s="2">
        <f t="shared" si="0"/>
        <v>505</v>
      </c>
      <c r="F20" s="2">
        <v>17</v>
      </c>
      <c r="G20" s="1">
        <v>2</v>
      </c>
      <c r="H20" s="1" t="s">
        <v>81</v>
      </c>
      <c r="I20" s="1"/>
      <c r="L20" s="1"/>
      <c r="M20" s="1"/>
      <c r="N20" s="1"/>
    </row>
    <row r="21" spans="1:14">
      <c r="A21" s="1" t="s">
        <v>32</v>
      </c>
      <c r="B21" s="1">
        <v>6.66</v>
      </c>
      <c r="C21" s="1">
        <v>54723.07</v>
      </c>
      <c r="D21" s="1">
        <v>1458</v>
      </c>
      <c r="E21" s="2">
        <f t="shared" si="0"/>
        <v>485</v>
      </c>
      <c r="F21" s="2">
        <v>14</v>
      </c>
      <c r="G21" s="1">
        <v>1</v>
      </c>
      <c r="H21" s="1" t="s">
        <v>81</v>
      </c>
      <c r="I21" s="1"/>
      <c r="L21" s="1"/>
      <c r="M21" s="1"/>
      <c r="N21" s="1"/>
    </row>
    <row r="22" spans="1:14">
      <c r="A22" s="1" t="s">
        <v>23</v>
      </c>
      <c r="B22" s="1">
        <v>8.9499999999999993</v>
      </c>
      <c r="C22" s="1">
        <v>73343.27</v>
      </c>
      <c r="D22" s="1">
        <v>1935</v>
      </c>
      <c r="E22" s="2">
        <f t="shared" si="0"/>
        <v>644</v>
      </c>
      <c r="F22" s="2">
        <v>18</v>
      </c>
      <c r="G22" s="1">
        <v>1</v>
      </c>
      <c r="H22" s="1" t="s">
        <v>80</v>
      </c>
      <c r="I22" s="1"/>
      <c r="L22" s="1"/>
      <c r="M22" s="1"/>
      <c r="N22" s="1"/>
    </row>
    <row r="23" spans="1:14">
      <c r="A23" s="1" t="s">
        <v>47</v>
      </c>
      <c r="B23" s="1">
        <v>5.32</v>
      </c>
      <c r="C23" s="1">
        <v>84353.12</v>
      </c>
      <c r="D23" s="1">
        <v>2259</v>
      </c>
      <c r="E23" s="2">
        <f t="shared" si="0"/>
        <v>752</v>
      </c>
      <c r="F23" s="2">
        <v>4</v>
      </c>
      <c r="G23" s="1">
        <v>1</v>
      </c>
      <c r="H23" s="1" t="s">
        <v>80</v>
      </c>
      <c r="I23" s="1"/>
      <c r="L23" s="1"/>
      <c r="M23" s="1"/>
      <c r="N23" s="1"/>
    </row>
    <row r="24" spans="1:14">
      <c r="A24" s="1" t="s">
        <v>52</v>
      </c>
      <c r="B24" s="1">
        <v>5.32</v>
      </c>
      <c r="C24" s="1">
        <v>84364.1</v>
      </c>
      <c r="D24" s="1">
        <v>2259</v>
      </c>
      <c r="E24" s="2">
        <f t="shared" si="0"/>
        <v>752</v>
      </c>
      <c r="F24" s="2" t="s">
        <v>77</v>
      </c>
      <c r="G24" s="1">
        <v>1</v>
      </c>
      <c r="H24" s="1" t="s">
        <v>80</v>
      </c>
      <c r="I24" s="1"/>
      <c r="L24" s="1"/>
      <c r="M24" s="1"/>
      <c r="N24" s="1"/>
    </row>
    <row r="25" spans="1:14">
      <c r="A25" s="1" t="s">
        <v>53</v>
      </c>
      <c r="B25" s="1">
        <v>6.3</v>
      </c>
      <c r="C25" s="1">
        <v>83499.8</v>
      </c>
      <c r="D25" s="1">
        <v>2220</v>
      </c>
      <c r="E25" s="2">
        <f t="shared" si="0"/>
        <v>739</v>
      </c>
      <c r="F25" s="2">
        <v>18</v>
      </c>
      <c r="G25" s="1">
        <v>1</v>
      </c>
      <c r="H25" s="1" t="s">
        <v>80</v>
      </c>
      <c r="I25" s="1"/>
      <c r="L25" s="1"/>
      <c r="M25" s="1"/>
      <c r="N25" s="1"/>
    </row>
    <row r="26" spans="1:14">
      <c r="A26" s="1" t="s">
        <v>54</v>
      </c>
      <c r="B26" s="1">
        <v>6.14</v>
      </c>
      <c r="C26" s="1">
        <v>93752.21</v>
      </c>
      <c r="D26" s="1">
        <v>2517</v>
      </c>
      <c r="E26" s="2">
        <f t="shared" si="0"/>
        <v>838</v>
      </c>
      <c r="F26" s="2" t="s">
        <v>77</v>
      </c>
      <c r="G26" s="1">
        <v>4</v>
      </c>
      <c r="H26" s="1" t="s">
        <v>80</v>
      </c>
      <c r="I26" s="1"/>
      <c r="L26" s="1"/>
      <c r="M26" s="1"/>
      <c r="N26" s="1"/>
    </row>
    <row r="27" spans="1:14">
      <c r="A27" s="1" t="s">
        <v>10</v>
      </c>
      <c r="B27" s="1">
        <v>5.01</v>
      </c>
      <c r="C27" s="1">
        <v>66943.570000000007</v>
      </c>
      <c r="D27" s="1">
        <v>1806</v>
      </c>
      <c r="E27" s="2">
        <f t="shared" si="0"/>
        <v>601</v>
      </c>
      <c r="F27" s="2">
        <v>2</v>
      </c>
      <c r="G27" s="1">
        <v>1</v>
      </c>
      <c r="H27" s="1" t="s">
        <v>82</v>
      </c>
      <c r="I27" s="1"/>
      <c r="L27" s="1"/>
      <c r="M27" s="1"/>
      <c r="N27" s="1"/>
    </row>
    <row r="28" spans="1:14">
      <c r="A28" s="1" t="s">
        <v>12</v>
      </c>
      <c r="B28" s="1">
        <v>5.3</v>
      </c>
      <c r="C28" s="1">
        <v>65665.42</v>
      </c>
      <c r="D28" s="1">
        <v>1776</v>
      </c>
      <c r="E28" s="2">
        <f t="shared" si="0"/>
        <v>591</v>
      </c>
      <c r="F28" s="2">
        <v>4</v>
      </c>
      <c r="G28" s="1">
        <v>1</v>
      </c>
      <c r="H28" s="1" t="s">
        <v>82</v>
      </c>
      <c r="I28" s="1"/>
      <c r="L28" s="1"/>
      <c r="M28" s="1"/>
      <c r="N28" s="1"/>
    </row>
    <row r="29" spans="1:14">
      <c r="A29" s="1" t="s">
        <v>17</v>
      </c>
      <c r="B29" s="1">
        <v>5.37</v>
      </c>
      <c r="C29" s="1">
        <v>65620.92</v>
      </c>
      <c r="D29" s="1">
        <v>1776</v>
      </c>
      <c r="E29" s="2">
        <f t="shared" si="0"/>
        <v>591</v>
      </c>
      <c r="F29" s="2">
        <v>16</v>
      </c>
      <c r="G29" s="1">
        <v>1</v>
      </c>
      <c r="H29" s="1" t="s">
        <v>82</v>
      </c>
      <c r="I29" s="1"/>
      <c r="L29" s="1"/>
      <c r="M29" s="1"/>
      <c r="N29" s="1"/>
    </row>
    <row r="30" spans="1:14">
      <c r="A30" s="1" t="s">
        <v>22</v>
      </c>
      <c r="B30" s="1">
        <v>6.39</v>
      </c>
      <c r="C30" s="1">
        <v>82623.179999999993</v>
      </c>
      <c r="D30" s="1">
        <v>2226</v>
      </c>
      <c r="E30" s="2">
        <f t="shared" si="0"/>
        <v>741</v>
      </c>
      <c r="F30" s="2">
        <v>13</v>
      </c>
      <c r="G30" s="1">
        <v>4</v>
      </c>
      <c r="H30" s="1" t="s">
        <v>82</v>
      </c>
      <c r="I30" s="1"/>
      <c r="L30" s="1"/>
      <c r="M30" s="1"/>
      <c r="N30" s="1"/>
    </row>
    <row r="31" spans="1:14">
      <c r="A31" s="1" t="s">
        <v>28</v>
      </c>
      <c r="B31" s="1">
        <v>5.77</v>
      </c>
      <c r="C31" s="1">
        <v>64361.120000000003</v>
      </c>
      <c r="D31" s="1">
        <v>1716</v>
      </c>
      <c r="E31" s="2">
        <f t="shared" si="0"/>
        <v>571</v>
      </c>
      <c r="F31" s="2">
        <v>1</v>
      </c>
      <c r="G31" s="1">
        <v>1</v>
      </c>
      <c r="H31" s="1" t="s">
        <v>82</v>
      </c>
      <c r="I31" s="1"/>
      <c r="L31" s="1"/>
      <c r="M31" s="1"/>
      <c r="N31" s="1"/>
    </row>
    <row r="32" spans="1:14">
      <c r="A32" s="1" t="s">
        <v>30</v>
      </c>
      <c r="B32" s="1">
        <v>8.67</v>
      </c>
      <c r="C32" s="1">
        <v>65834.28</v>
      </c>
      <c r="D32" s="1">
        <v>1803</v>
      </c>
      <c r="E32" s="2">
        <f t="shared" si="0"/>
        <v>600</v>
      </c>
      <c r="F32" s="2">
        <v>8</v>
      </c>
      <c r="G32" s="1">
        <v>1</v>
      </c>
      <c r="H32" s="1" t="s">
        <v>82</v>
      </c>
      <c r="I32" s="1"/>
      <c r="L32" s="1"/>
      <c r="M32" s="1"/>
      <c r="N32" s="1"/>
    </row>
    <row r="33" spans="1:14">
      <c r="A33" s="1" t="s">
        <v>42</v>
      </c>
      <c r="B33" s="1">
        <v>5.83</v>
      </c>
      <c r="C33" s="1">
        <v>64768.28</v>
      </c>
      <c r="D33" s="1">
        <v>1743</v>
      </c>
      <c r="E33" s="2">
        <f t="shared" si="0"/>
        <v>580</v>
      </c>
      <c r="F33" s="2" t="s">
        <v>77</v>
      </c>
      <c r="G33" s="1">
        <v>1</v>
      </c>
      <c r="H33" s="1" t="s">
        <v>82</v>
      </c>
      <c r="I33" s="1"/>
      <c r="L33" s="1"/>
      <c r="M33" s="1"/>
      <c r="N33" s="1"/>
    </row>
    <row r="34" spans="1:14">
      <c r="A34" s="1" t="s">
        <v>13</v>
      </c>
      <c r="B34" s="1">
        <v>6.41</v>
      </c>
      <c r="C34" s="1">
        <v>46810.66</v>
      </c>
      <c r="D34" s="1">
        <v>1257</v>
      </c>
      <c r="E34" s="2">
        <f t="shared" ref="E34:E50" si="1">D34/3-1</f>
        <v>418</v>
      </c>
      <c r="F34" s="2">
        <v>5</v>
      </c>
      <c r="G34" s="1">
        <v>1</v>
      </c>
      <c r="H34" s="1" t="s">
        <v>132</v>
      </c>
      <c r="I34" s="1"/>
      <c r="L34" s="1"/>
      <c r="M34" s="1"/>
      <c r="N34" s="1"/>
    </row>
    <row r="35" spans="1:14">
      <c r="A35" s="1" t="s">
        <v>19</v>
      </c>
      <c r="B35" s="1">
        <v>6.01</v>
      </c>
      <c r="C35" s="1">
        <v>58294.27</v>
      </c>
      <c r="D35" s="1">
        <v>1581</v>
      </c>
      <c r="E35" s="2">
        <f t="shared" si="1"/>
        <v>526</v>
      </c>
      <c r="F35" s="2">
        <v>3</v>
      </c>
      <c r="G35" s="1">
        <v>1</v>
      </c>
      <c r="H35" s="1" t="s">
        <v>132</v>
      </c>
      <c r="I35" s="1"/>
      <c r="L35" s="1"/>
      <c r="M35" s="1"/>
      <c r="N35" s="1"/>
    </row>
    <row r="36" spans="1:14">
      <c r="A36" s="1" t="s">
        <v>41</v>
      </c>
      <c r="B36" s="1">
        <v>5.22</v>
      </c>
      <c r="C36" s="1">
        <v>55797.95</v>
      </c>
      <c r="D36" s="1">
        <v>1527</v>
      </c>
      <c r="E36" s="2">
        <f t="shared" si="1"/>
        <v>508</v>
      </c>
      <c r="F36" s="2">
        <v>19</v>
      </c>
      <c r="G36" s="1">
        <v>1</v>
      </c>
      <c r="H36" s="1" t="s">
        <v>132</v>
      </c>
      <c r="I36" s="1"/>
      <c r="L36" s="1"/>
      <c r="M36" s="1"/>
      <c r="N36" s="1"/>
    </row>
    <row r="37" spans="1:14">
      <c r="A37" s="1" t="s">
        <v>21</v>
      </c>
      <c r="B37" s="1">
        <v>8.27</v>
      </c>
      <c r="C37" s="1">
        <v>47411.15</v>
      </c>
      <c r="D37" s="1">
        <v>1272</v>
      </c>
      <c r="E37" s="2">
        <f t="shared" si="1"/>
        <v>423</v>
      </c>
      <c r="F37" s="2">
        <v>13</v>
      </c>
      <c r="G37" s="1">
        <v>1</v>
      </c>
      <c r="H37" s="1" t="s">
        <v>83</v>
      </c>
      <c r="I37" s="1"/>
      <c r="L37" s="1"/>
      <c r="M37" s="1"/>
      <c r="N37" s="1"/>
    </row>
    <row r="38" spans="1:14">
      <c r="A38" s="1" t="s">
        <v>37</v>
      </c>
      <c r="B38" s="1">
        <v>6.16</v>
      </c>
      <c r="C38" s="1">
        <v>77476.17</v>
      </c>
      <c r="D38" s="1">
        <v>2064</v>
      </c>
      <c r="E38" s="2">
        <f t="shared" si="1"/>
        <v>687</v>
      </c>
      <c r="F38" s="2">
        <v>7</v>
      </c>
      <c r="G38" s="1">
        <v>6</v>
      </c>
      <c r="H38" s="1" t="s">
        <v>83</v>
      </c>
      <c r="I38" s="1"/>
      <c r="L38" s="1"/>
      <c r="M38" s="1"/>
      <c r="N38" s="1"/>
    </row>
    <row r="39" spans="1:14">
      <c r="A39" s="1" t="s">
        <v>48</v>
      </c>
      <c r="B39" s="1">
        <v>5.61</v>
      </c>
      <c r="C39" s="1">
        <v>52696.89</v>
      </c>
      <c r="D39" s="1">
        <v>1416</v>
      </c>
      <c r="E39" s="2">
        <f t="shared" si="1"/>
        <v>471</v>
      </c>
      <c r="F39" s="2">
        <v>7</v>
      </c>
      <c r="G39" s="1">
        <v>1</v>
      </c>
      <c r="H39" s="1" t="s">
        <v>83</v>
      </c>
      <c r="I39" s="1"/>
      <c r="L39" s="1"/>
      <c r="M39" s="1"/>
      <c r="N39" s="1"/>
    </row>
    <row r="40" spans="1:14">
      <c r="A40" s="1" t="s">
        <v>18</v>
      </c>
      <c r="B40" s="1">
        <v>5.45</v>
      </c>
      <c r="C40" s="1">
        <v>77854.45</v>
      </c>
      <c r="D40" s="1">
        <v>2130</v>
      </c>
      <c r="E40" s="2">
        <f t="shared" si="1"/>
        <v>709</v>
      </c>
      <c r="F40" s="2">
        <v>13</v>
      </c>
      <c r="G40" s="1">
        <v>1</v>
      </c>
      <c r="H40" s="1" t="s">
        <v>133</v>
      </c>
      <c r="I40" s="1"/>
      <c r="L40" s="1"/>
      <c r="M40" s="1"/>
      <c r="N40" s="1"/>
    </row>
    <row r="41" spans="1:14">
      <c r="A41" s="1" t="s">
        <v>34</v>
      </c>
      <c r="B41" s="1">
        <v>4.96</v>
      </c>
      <c r="C41" s="1">
        <v>51366.84</v>
      </c>
      <c r="D41" s="1">
        <v>1404</v>
      </c>
      <c r="E41" s="2">
        <f t="shared" si="1"/>
        <v>467</v>
      </c>
      <c r="F41" s="2">
        <v>1</v>
      </c>
      <c r="G41" s="1">
        <v>1</v>
      </c>
      <c r="H41" s="1" t="s">
        <v>85</v>
      </c>
      <c r="I41" s="1"/>
      <c r="L41" s="1"/>
      <c r="M41" s="1"/>
      <c r="N41" s="1"/>
    </row>
    <row r="42" spans="1:14">
      <c r="A42" s="1" t="s">
        <v>35</v>
      </c>
      <c r="B42" s="1">
        <v>6.07</v>
      </c>
      <c r="C42" s="1">
        <v>55575.57</v>
      </c>
      <c r="D42" s="1">
        <v>1503</v>
      </c>
      <c r="E42" s="2">
        <f t="shared" si="1"/>
        <v>500</v>
      </c>
      <c r="F42" s="2">
        <v>3</v>
      </c>
      <c r="G42" s="1">
        <v>1</v>
      </c>
      <c r="H42" s="1" t="s">
        <v>85</v>
      </c>
      <c r="I42" s="1"/>
      <c r="L42" s="1"/>
      <c r="M42" s="1"/>
      <c r="N42" s="1"/>
    </row>
    <row r="43" spans="1:14">
      <c r="A43" s="1" t="s">
        <v>39</v>
      </c>
      <c r="B43" s="1">
        <v>6.54</v>
      </c>
      <c r="C43" s="1">
        <v>72171.759999999995</v>
      </c>
      <c r="D43" s="1">
        <v>1965</v>
      </c>
      <c r="E43" s="2">
        <f t="shared" si="1"/>
        <v>654</v>
      </c>
      <c r="F43" s="2">
        <v>18</v>
      </c>
      <c r="G43" s="1">
        <v>3</v>
      </c>
      <c r="H43" s="1" t="s">
        <v>85</v>
      </c>
      <c r="L43" s="1"/>
      <c r="M43" s="1"/>
      <c r="N43" s="1"/>
    </row>
    <row r="44" spans="1:14">
      <c r="A44" s="1" t="s">
        <v>14</v>
      </c>
      <c r="B44" s="1">
        <v>6</v>
      </c>
      <c r="C44" s="1">
        <v>60786.59</v>
      </c>
      <c r="D44" s="1">
        <v>1656</v>
      </c>
      <c r="E44" s="2">
        <f t="shared" si="1"/>
        <v>551</v>
      </c>
      <c r="F44" s="2">
        <v>5</v>
      </c>
      <c r="G44" s="1">
        <v>1</v>
      </c>
      <c r="H44" s="1" t="s">
        <v>84</v>
      </c>
      <c r="I44" s="1"/>
      <c r="L44" s="1"/>
      <c r="M44" s="1"/>
      <c r="N44" s="1"/>
    </row>
    <row r="45" spans="1:14">
      <c r="A45" s="1" t="s">
        <v>24</v>
      </c>
      <c r="B45" s="1">
        <v>5.36</v>
      </c>
      <c r="C45" s="1">
        <v>47415.41</v>
      </c>
      <c r="D45" s="1">
        <v>1281</v>
      </c>
      <c r="E45" s="2">
        <f t="shared" si="1"/>
        <v>426</v>
      </c>
      <c r="F45" s="2">
        <v>5</v>
      </c>
      <c r="G45" s="1">
        <v>1</v>
      </c>
      <c r="H45" s="1" t="s">
        <v>84</v>
      </c>
      <c r="I45" s="1"/>
      <c r="L45" s="1"/>
      <c r="M45" s="1"/>
      <c r="N45" s="1"/>
    </row>
    <row r="46" spans="1:14">
      <c r="A46" s="1" t="s">
        <v>25</v>
      </c>
      <c r="B46" s="1">
        <v>5.85</v>
      </c>
      <c r="C46" s="1">
        <v>47978.85</v>
      </c>
      <c r="D46" s="1">
        <v>1284</v>
      </c>
      <c r="E46" s="2">
        <f t="shared" si="1"/>
        <v>427</v>
      </c>
      <c r="F46" s="2">
        <v>3</v>
      </c>
      <c r="G46" s="1">
        <v>1</v>
      </c>
      <c r="H46" s="1" t="s">
        <v>84</v>
      </c>
      <c r="I46" s="1"/>
      <c r="L46" s="1"/>
      <c r="M46" s="1"/>
      <c r="N46" s="1"/>
    </row>
    <row r="47" spans="1:14">
      <c r="A47" s="1" t="s">
        <v>26</v>
      </c>
      <c r="B47" s="1">
        <v>5.53</v>
      </c>
      <c r="C47" s="1">
        <v>44892.08</v>
      </c>
      <c r="D47" s="1">
        <v>1215</v>
      </c>
      <c r="E47" s="2">
        <f t="shared" si="1"/>
        <v>404</v>
      </c>
      <c r="F47" s="2">
        <v>16</v>
      </c>
      <c r="G47" s="1">
        <v>2</v>
      </c>
      <c r="H47" s="1" t="s">
        <v>84</v>
      </c>
      <c r="I47" s="1"/>
      <c r="L47" s="1"/>
      <c r="M47" s="1"/>
      <c r="N47" s="1"/>
    </row>
    <row r="48" spans="1:14">
      <c r="A48" s="1" t="s">
        <v>27</v>
      </c>
      <c r="B48" s="1">
        <v>5.36</v>
      </c>
      <c r="C48" s="1">
        <v>49674.05</v>
      </c>
      <c r="D48" s="1">
        <v>1338</v>
      </c>
      <c r="E48" s="2">
        <f t="shared" si="1"/>
        <v>445</v>
      </c>
      <c r="F48" s="2">
        <v>1</v>
      </c>
      <c r="G48" s="1">
        <v>1</v>
      </c>
      <c r="H48" s="1" t="s">
        <v>84</v>
      </c>
      <c r="M48" s="1"/>
    </row>
    <row r="49" spans="1:13">
      <c r="A49" s="1" t="s">
        <v>40</v>
      </c>
      <c r="B49" s="1">
        <v>5.46</v>
      </c>
      <c r="C49" s="1">
        <v>51470.64</v>
      </c>
      <c r="D49" s="1">
        <v>1389</v>
      </c>
      <c r="E49" s="2">
        <f t="shared" si="1"/>
        <v>462</v>
      </c>
      <c r="F49" s="2">
        <v>13</v>
      </c>
      <c r="G49" s="1">
        <v>1</v>
      </c>
      <c r="H49" s="1" t="s">
        <v>84</v>
      </c>
      <c r="M49" s="1"/>
    </row>
    <row r="50" spans="1:13">
      <c r="A50" s="1" t="s">
        <v>43</v>
      </c>
      <c r="B50" s="1">
        <v>5.85</v>
      </c>
      <c r="C50" s="1">
        <v>50311.33</v>
      </c>
      <c r="D50" s="1">
        <v>1347</v>
      </c>
      <c r="E50" s="2">
        <f t="shared" si="1"/>
        <v>448</v>
      </c>
      <c r="F50" s="2" t="s">
        <v>77</v>
      </c>
      <c r="G50" s="1">
        <v>1</v>
      </c>
      <c r="H50" s="1" t="s">
        <v>84</v>
      </c>
      <c r="M50" s="1"/>
    </row>
    <row r="52" spans="1:13">
      <c r="A52" s="4" t="s">
        <v>78</v>
      </c>
    </row>
  </sheetData>
  <sortState xmlns:xlrd2="http://schemas.microsoft.com/office/spreadsheetml/2017/richdata2" ref="A2:H50">
    <sortCondition ref="H13"/>
  </sortState>
  <phoneticPr fontId="1" type="noConversion"/>
  <conditionalFormatting sqref="K23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K50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8A987F-27D7-F84E-8A42-817AE88F0908}">
  <dimension ref="A1:J54"/>
  <sheetViews>
    <sheetView workbookViewId="0"/>
  </sheetViews>
  <sheetFormatPr baseColWidth="10" defaultRowHeight="16"/>
  <cols>
    <col min="1" max="1" width="12" bestFit="1" customWidth="1"/>
    <col min="2" max="2" width="13.1640625" bestFit="1" customWidth="1"/>
    <col min="3" max="3" width="11.33203125" bestFit="1" customWidth="1"/>
    <col min="4" max="4" width="7.1640625" bestFit="1" customWidth="1"/>
    <col min="5" max="5" width="5.5" bestFit="1" customWidth="1"/>
    <col min="6" max="6" width="10.83203125" bestFit="1" customWidth="1"/>
    <col min="7" max="7" width="10.1640625" bestFit="1" customWidth="1"/>
    <col min="8" max="8" width="12.6640625" bestFit="1" customWidth="1"/>
    <col min="9" max="9" width="29.83203125" bestFit="1" customWidth="1"/>
    <col min="10" max="10" width="13.83203125" bestFit="1" customWidth="1"/>
  </cols>
  <sheetData>
    <row r="1" spans="1:10" ht="18">
      <c r="A1" s="1" t="s">
        <v>135</v>
      </c>
      <c r="B1" s="1" t="s">
        <v>68</v>
      </c>
      <c r="C1" s="1" t="s">
        <v>69</v>
      </c>
      <c r="D1" s="1" t="s">
        <v>70</v>
      </c>
      <c r="E1" s="1" t="s">
        <v>71</v>
      </c>
      <c r="F1" s="1" t="s">
        <v>72</v>
      </c>
      <c r="G1" s="1" t="s">
        <v>73</v>
      </c>
      <c r="H1" s="1" t="s">
        <v>74</v>
      </c>
      <c r="I1" s="1" t="s">
        <v>75</v>
      </c>
      <c r="J1" s="1" t="s">
        <v>76</v>
      </c>
    </row>
    <row r="2" spans="1:10" ht="18">
      <c r="A2" s="1" t="s">
        <v>6</v>
      </c>
      <c r="B2" s="1" t="s">
        <v>56</v>
      </c>
      <c r="C2" s="1">
        <v>335361</v>
      </c>
      <c r="D2" s="1">
        <v>150</v>
      </c>
      <c r="E2" s="1">
        <v>509</v>
      </c>
      <c r="F2" s="3">
        <v>4.2503600000000002E-157</v>
      </c>
      <c r="G2" s="1">
        <v>451.72699999999998</v>
      </c>
      <c r="H2" s="1" t="s">
        <v>57</v>
      </c>
      <c r="I2" s="1" t="s">
        <v>58</v>
      </c>
      <c r="J2" s="1" t="s">
        <v>60</v>
      </c>
    </row>
    <row r="3" spans="1:10" ht="18">
      <c r="A3" s="1" t="s">
        <v>6</v>
      </c>
      <c r="B3" s="1" t="s">
        <v>56</v>
      </c>
      <c r="C3" s="1">
        <v>371860</v>
      </c>
      <c r="D3" s="1">
        <v>27</v>
      </c>
      <c r="E3" s="1">
        <v>94</v>
      </c>
      <c r="F3" s="3">
        <v>7.2639200000000001E-34</v>
      </c>
      <c r="G3" s="1">
        <v>122.488</v>
      </c>
      <c r="H3" s="1" t="s">
        <v>61</v>
      </c>
      <c r="I3" s="1" t="s">
        <v>62</v>
      </c>
      <c r="J3" s="1" t="s">
        <v>63</v>
      </c>
    </row>
    <row r="4" spans="1:10" ht="18">
      <c r="A4" s="1" t="s">
        <v>7</v>
      </c>
      <c r="B4" s="1" t="s">
        <v>64</v>
      </c>
      <c r="C4" s="1">
        <v>335361</v>
      </c>
      <c r="D4" s="1">
        <v>230</v>
      </c>
      <c r="E4" s="1">
        <v>586</v>
      </c>
      <c r="F4" s="3">
        <v>8.4335500000000002E-74</v>
      </c>
      <c r="G4" s="1">
        <v>239.86699999999999</v>
      </c>
      <c r="H4" s="1" t="s">
        <v>60</v>
      </c>
      <c r="I4" s="1" t="s">
        <v>65</v>
      </c>
      <c r="J4" s="1" t="s">
        <v>59</v>
      </c>
    </row>
    <row r="5" spans="1:10" ht="18">
      <c r="A5" s="1" t="s">
        <v>8</v>
      </c>
      <c r="B5" s="1" t="s">
        <v>64</v>
      </c>
      <c r="C5" s="1">
        <v>335361</v>
      </c>
      <c r="D5" s="1">
        <v>235</v>
      </c>
      <c r="E5" s="1">
        <v>590</v>
      </c>
      <c r="F5" s="3">
        <v>2.69317E-79</v>
      </c>
      <c r="G5" s="1">
        <v>256.04599999999999</v>
      </c>
      <c r="H5" s="1" t="s">
        <v>60</v>
      </c>
      <c r="I5" s="1" t="s">
        <v>65</v>
      </c>
      <c r="J5" s="1" t="s">
        <v>59</v>
      </c>
    </row>
    <row r="6" spans="1:10" ht="18">
      <c r="A6" s="1" t="s">
        <v>9</v>
      </c>
      <c r="B6" s="1" t="s">
        <v>56</v>
      </c>
      <c r="C6" s="1">
        <v>335361</v>
      </c>
      <c r="D6" s="1">
        <v>439</v>
      </c>
      <c r="E6" s="1">
        <v>785</v>
      </c>
      <c r="F6" s="3">
        <v>1.6056800000000001E-117</v>
      </c>
      <c r="G6" s="1">
        <v>359.279</v>
      </c>
      <c r="H6" s="1" t="s">
        <v>57</v>
      </c>
      <c r="I6" s="1" t="s">
        <v>58</v>
      </c>
      <c r="J6" s="1" t="s">
        <v>60</v>
      </c>
    </row>
    <row r="7" spans="1:10" ht="18">
      <c r="A7" s="1" t="s">
        <v>10</v>
      </c>
      <c r="B7" s="1" t="s">
        <v>56</v>
      </c>
      <c r="C7" s="1">
        <v>335361</v>
      </c>
      <c r="D7" s="1">
        <v>236</v>
      </c>
      <c r="E7" s="1">
        <v>601</v>
      </c>
      <c r="F7" s="1">
        <v>0</v>
      </c>
      <c r="G7" s="1">
        <v>523.75900000000001</v>
      </c>
      <c r="H7" s="1" t="s">
        <v>57</v>
      </c>
      <c r="I7" s="1" t="s">
        <v>58</v>
      </c>
      <c r="J7" s="1" t="s">
        <v>60</v>
      </c>
    </row>
    <row r="8" spans="1:10" ht="18">
      <c r="A8" s="1" t="s">
        <v>11</v>
      </c>
      <c r="B8" s="1" t="s">
        <v>56</v>
      </c>
      <c r="C8" s="1">
        <v>335361</v>
      </c>
      <c r="D8" s="1">
        <v>116</v>
      </c>
      <c r="E8" s="1">
        <v>493</v>
      </c>
      <c r="F8" s="3">
        <v>8.1508400000000001E-127</v>
      </c>
      <c r="G8" s="1">
        <v>373.91699999999997</v>
      </c>
      <c r="H8" s="1" t="s">
        <v>57</v>
      </c>
      <c r="I8" s="1" t="s">
        <v>58</v>
      </c>
      <c r="J8" s="1" t="s">
        <v>60</v>
      </c>
    </row>
    <row r="9" spans="1:10" ht="18">
      <c r="A9" s="1" t="s">
        <v>12</v>
      </c>
      <c r="B9" s="1" t="s">
        <v>56</v>
      </c>
      <c r="C9" s="1">
        <v>335361</v>
      </c>
      <c r="D9" s="1">
        <v>226</v>
      </c>
      <c r="E9" s="1">
        <v>591</v>
      </c>
      <c r="F9" s="3">
        <v>2.72971E-178</v>
      </c>
      <c r="G9" s="1">
        <v>508.351</v>
      </c>
      <c r="H9" s="1" t="s">
        <v>57</v>
      </c>
      <c r="I9" s="1" t="s">
        <v>58</v>
      </c>
      <c r="J9" s="1" t="s">
        <v>60</v>
      </c>
    </row>
    <row r="10" spans="1:10" ht="18">
      <c r="A10" s="1" t="s">
        <v>13</v>
      </c>
      <c r="B10" s="1" t="s">
        <v>56</v>
      </c>
      <c r="C10" s="1">
        <v>335361</v>
      </c>
      <c r="D10" s="1">
        <v>59</v>
      </c>
      <c r="E10" s="1">
        <v>417</v>
      </c>
      <c r="F10" s="3">
        <v>3.7827699999999998E-176</v>
      </c>
      <c r="G10" s="1">
        <v>496.02499999999998</v>
      </c>
      <c r="H10" s="1" t="s">
        <v>57</v>
      </c>
      <c r="I10" s="1" t="s">
        <v>58</v>
      </c>
      <c r="J10" s="1" t="s">
        <v>60</v>
      </c>
    </row>
    <row r="11" spans="1:10" ht="18">
      <c r="A11" s="1" t="s">
        <v>14</v>
      </c>
      <c r="B11" s="1" t="s">
        <v>64</v>
      </c>
      <c r="C11" s="1">
        <v>335361</v>
      </c>
      <c r="D11" s="1">
        <v>170</v>
      </c>
      <c r="E11" s="1">
        <v>545</v>
      </c>
      <c r="F11" s="3">
        <v>2.4936699999999998E-78</v>
      </c>
      <c r="G11" s="1">
        <v>250.65299999999999</v>
      </c>
      <c r="H11" s="1" t="s">
        <v>60</v>
      </c>
      <c r="I11" s="1" t="s">
        <v>65</v>
      </c>
      <c r="J11" s="1" t="s">
        <v>59</v>
      </c>
    </row>
    <row r="12" spans="1:10" ht="18">
      <c r="A12" s="1" t="s">
        <v>15</v>
      </c>
      <c r="B12" s="1" t="s">
        <v>56</v>
      </c>
      <c r="C12" s="1">
        <v>335361</v>
      </c>
      <c r="D12" s="1">
        <v>491</v>
      </c>
      <c r="E12" s="1">
        <v>842</v>
      </c>
      <c r="F12" s="3">
        <v>4.9886500000000003E-114</v>
      </c>
      <c r="G12" s="1">
        <v>351.57499999999999</v>
      </c>
      <c r="H12" s="1" t="s">
        <v>57</v>
      </c>
      <c r="I12" s="1" t="s">
        <v>58</v>
      </c>
      <c r="J12" s="1" t="s">
        <v>60</v>
      </c>
    </row>
    <row r="13" spans="1:10" ht="18">
      <c r="A13" s="1" t="s">
        <v>16</v>
      </c>
      <c r="B13" s="1" t="s">
        <v>64</v>
      </c>
      <c r="C13" s="1">
        <v>335361</v>
      </c>
      <c r="D13" s="1">
        <v>215</v>
      </c>
      <c r="E13" s="1">
        <v>553</v>
      </c>
      <c r="F13" s="3">
        <v>4.2797300000000001E-80</v>
      </c>
      <c r="G13" s="1">
        <v>255.27500000000001</v>
      </c>
      <c r="H13" s="1" t="s">
        <v>60</v>
      </c>
      <c r="I13" s="1" t="s">
        <v>65</v>
      </c>
      <c r="J13" s="1" t="s">
        <v>59</v>
      </c>
    </row>
    <row r="14" spans="1:10" ht="18">
      <c r="A14" s="1" t="s">
        <v>17</v>
      </c>
      <c r="B14" s="1" t="s">
        <v>56</v>
      </c>
      <c r="C14" s="1">
        <v>335361</v>
      </c>
      <c r="D14" s="1">
        <v>227</v>
      </c>
      <c r="E14" s="1">
        <v>591</v>
      </c>
      <c r="F14" s="1">
        <v>0</v>
      </c>
      <c r="G14" s="1">
        <v>537.24099999999999</v>
      </c>
      <c r="H14" s="1" t="s">
        <v>57</v>
      </c>
      <c r="I14" s="1" t="s">
        <v>58</v>
      </c>
      <c r="J14" s="1" t="s">
        <v>60</v>
      </c>
    </row>
    <row r="15" spans="1:10" ht="18">
      <c r="A15" s="1" t="s">
        <v>18</v>
      </c>
      <c r="B15" s="1" t="s">
        <v>56</v>
      </c>
      <c r="C15" s="1">
        <v>335361</v>
      </c>
      <c r="D15" s="1">
        <v>347</v>
      </c>
      <c r="E15" s="1">
        <v>709</v>
      </c>
      <c r="F15" s="3">
        <v>3.2682799999999999E-127</v>
      </c>
      <c r="G15" s="1">
        <v>382.00599999999997</v>
      </c>
      <c r="H15" s="1" t="s">
        <v>57</v>
      </c>
      <c r="I15" s="1" t="s">
        <v>58</v>
      </c>
      <c r="J15" s="1" t="s">
        <v>60</v>
      </c>
    </row>
    <row r="16" spans="1:10" ht="18">
      <c r="A16" s="1" t="s">
        <v>19</v>
      </c>
      <c r="B16" s="1" t="s">
        <v>56</v>
      </c>
      <c r="C16" s="1">
        <v>335361</v>
      </c>
      <c r="D16" s="1">
        <v>160</v>
      </c>
      <c r="E16" s="1">
        <v>525</v>
      </c>
      <c r="F16" s="3">
        <v>2.6817599999999998E-134</v>
      </c>
      <c r="G16" s="1">
        <v>393.56200000000001</v>
      </c>
      <c r="H16" s="1" t="s">
        <v>57</v>
      </c>
      <c r="I16" s="1" t="s">
        <v>58</v>
      </c>
      <c r="J16" s="1" t="s">
        <v>60</v>
      </c>
    </row>
    <row r="17" spans="1:10" ht="18">
      <c r="A17" s="1" t="s">
        <v>20</v>
      </c>
      <c r="B17" s="1" t="s">
        <v>56</v>
      </c>
      <c r="C17" s="1">
        <v>335361</v>
      </c>
      <c r="D17" s="1">
        <v>458</v>
      </c>
      <c r="E17" s="1">
        <v>800</v>
      </c>
      <c r="F17" s="3">
        <v>1.49297E-155</v>
      </c>
      <c r="G17" s="1">
        <v>457.89</v>
      </c>
      <c r="H17" s="1" t="s">
        <v>57</v>
      </c>
      <c r="I17" s="1" t="s">
        <v>58</v>
      </c>
      <c r="J17" s="1" t="s">
        <v>60</v>
      </c>
    </row>
    <row r="18" spans="1:10" ht="18">
      <c r="A18" s="1" t="s">
        <v>21</v>
      </c>
      <c r="B18" s="1" t="s">
        <v>56</v>
      </c>
      <c r="C18" s="1">
        <v>335361</v>
      </c>
      <c r="D18" s="1">
        <v>45</v>
      </c>
      <c r="E18" s="1">
        <v>420</v>
      </c>
      <c r="F18" s="3">
        <v>2.03687E-121</v>
      </c>
      <c r="G18" s="1">
        <v>356.96800000000002</v>
      </c>
      <c r="H18" s="1" t="s">
        <v>57</v>
      </c>
      <c r="I18" s="1" t="s">
        <v>58</v>
      </c>
      <c r="J18" s="1" t="s">
        <v>60</v>
      </c>
    </row>
    <row r="19" spans="1:10" ht="18">
      <c r="A19" s="1" t="s">
        <v>22</v>
      </c>
      <c r="B19" s="1" t="s">
        <v>56</v>
      </c>
      <c r="C19" s="1">
        <v>335361</v>
      </c>
      <c r="D19" s="1">
        <v>215</v>
      </c>
      <c r="E19" s="1">
        <v>579</v>
      </c>
      <c r="F19" s="3">
        <v>5.5473000000000003E-178</v>
      </c>
      <c r="G19" s="1">
        <v>512.97400000000005</v>
      </c>
      <c r="H19" s="1" t="s">
        <v>57</v>
      </c>
      <c r="I19" s="1" t="s">
        <v>58</v>
      </c>
      <c r="J19" s="1" t="s">
        <v>60</v>
      </c>
    </row>
    <row r="20" spans="1:10" ht="18">
      <c r="A20" s="1" t="s">
        <v>23</v>
      </c>
      <c r="B20" s="1" t="s">
        <v>56</v>
      </c>
      <c r="C20" s="1">
        <v>335361</v>
      </c>
      <c r="D20" s="1">
        <v>273</v>
      </c>
      <c r="E20" s="1">
        <v>638</v>
      </c>
      <c r="F20" s="3">
        <v>2.10921E-161</v>
      </c>
      <c r="G20" s="1">
        <v>467.13499999999999</v>
      </c>
      <c r="H20" s="1" t="s">
        <v>57</v>
      </c>
      <c r="I20" s="1" t="s">
        <v>58</v>
      </c>
      <c r="J20" s="1" t="s">
        <v>60</v>
      </c>
    </row>
    <row r="21" spans="1:10" ht="18">
      <c r="A21" s="1" t="s">
        <v>24</v>
      </c>
      <c r="B21" s="1" t="s">
        <v>64</v>
      </c>
      <c r="C21" s="1">
        <v>335361</v>
      </c>
      <c r="D21" s="1">
        <v>59</v>
      </c>
      <c r="E21" s="1">
        <v>425</v>
      </c>
      <c r="F21" s="3">
        <v>1.5774700000000001E-108</v>
      </c>
      <c r="G21" s="1">
        <v>324.226</v>
      </c>
      <c r="H21" s="1" t="s">
        <v>60</v>
      </c>
      <c r="I21" s="1" t="s">
        <v>65</v>
      </c>
      <c r="J21" s="1" t="s">
        <v>59</v>
      </c>
    </row>
    <row r="22" spans="1:10" ht="18">
      <c r="A22" s="1" t="s">
        <v>25</v>
      </c>
      <c r="B22" s="1" t="s">
        <v>56</v>
      </c>
      <c r="C22" s="1">
        <v>335361</v>
      </c>
      <c r="D22" s="1">
        <v>61</v>
      </c>
      <c r="E22" s="1">
        <v>426</v>
      </c>
      <c r="F22" s="3">
        <v>1.96903E-115</v>
      </c>
      <c r="G22" s="1">
        <v>341.94499999999999</v>
      </c>
      <c r="H22" s="1" t="s">
        <v>57</v>
      </c>
      <c r="I22" s="1" t="s">
        <v>58</v>
      </c>
      <c r="J22" s="1" t="s">
        <v>60</v>
      </c>
    </row>
    <row r="23" spans="1:10" ht="18">
      <c r="A23" s="1" t="s">
        <v>26</v>
      </c>
      <c r="B23" s="1" t="s">
        <v>64</v>
      </c>
      <c r="C23" s="1">
        <v>335361</v>
      </c>
      <c r="D23" s="1">
        <v>66</v>
      </c>
      <c r="E23" s="1">
        <v>401</v>
      </c>
      <c r="F23" s="3">
        <v>1.61847E-97</v>
      </c>
      <c r="G23" s="1">
        <v>295.33600000000001</v>
      </c>
      <c r="H23" s="1" t="s">
        <v>60</v>
      </c>
      <c r="I23" s="1" t="s">
        <v>65</v>
      </c>
      <c r="J23" s="1" t="s">
        <v>59</v>
      </c>
    </row>
    <row r="24" spans="1:10" ht="18">
      <c r="A24" s="1" t="s">
        <v>27</v>
      </c>
      <c r="B24" s="1" t="s">
        <v>64</v>
      </c>
      <c r="C24" s="1">
        <v>335361</v>
      </c>
      <c r="D24" s="1">
        <v>49</v>
      </c>
      <c r="E24" s="1">
        <v>438</v>
      </c>
      <c r="F24" s="3">
        <v>6.9534899999999998E-100</v>
      </c>
      <c r="G24" s="1">
        <v>302.65499999999997</v>
      </c>
      <c r="H24" s="1" t="s">
        <v>60</v>
      </c>
      <c r="I24" s="1" t="s">
        <v>65</v>
      </c>
      <c r="J24" s="1" t="s">
        <v>59</v>
      </c>
    </row>
    <row r="25" spans="1:10" ht="18">
      <c r="A25" s="1" t="s">
        <v>28</v>
      </c>
      <c r="B25" s="1" t="s">
        <v>56</v>
      </c>
      <c r="C25" s="1">
        <v>335361</v>
      </c>
      <c r="D25" s="1">
        <v>207</v>
      </c>
      <c r="E25" s="1">
        <v>570</v>
      </c>
      <c r="F25" s="3">
        <v>1.4372499999999999E-172</v>
      </c>
      <c r="G25" s="1">
        <v>492.94299999999998</v>
      </c>
      <c r="H25" s="1" t="s">
        <v>57</v>
      </c>
      <c r="I25" s="1" t="s">
        <v>58</v>
      </c>
      <c r="J25" s="1" t="s">
        <v>60</v>
      </c>
    </row>
    <row r="26" spans="1:10" ht="18">
      <c r="A26" s="1" t="s">
        <v>29</v>
      </c>
      <c r="B26" s="1" t="s">
        <v>56</v>
      </c>
      <c r="C26" s="1">
        <v>335361</v>
      </c>
      <c r="D26" s="1">
        <v>135</v>
      </c>
      <c r="E26" s="1">
        <v>504</v>
      </c>
      <c r="F26" s="3">
        <v>1.3349700000000001E-132</v>
      </c>
      <c r="G26" s="1">
        <v>388.55399999999997</v>
      </c>
      <c r="H26" s="1" t="s">
        <v>57</v>
      </c>
      <c r="I26" s="1" t="s">
        <v>58</v>
      </c>
      <c r="J26" s="1" t="s">
        <v>60</v>
      </c>
    </row>
    <row r="27" spans="1:10" ht="18">
      <c r="A27" s="1" t="s">
        <v>30</v>
      </c>
      <c r="B27" s="1" t="s">
        <v>56</v>
      </c>
      <c r="C27" s="1">
        <v>335361</v>
      </c>
      <c r="D27" s="1">
        <v>234</v>
      </c>
      <c r="E27" s="1">
        <v>599</v>
      </c>
      <c r="F27" s="3">
        <v>5.3772099999999999E-131</v>
      </c>
      <c r="G27" s="1">
        <v>387.78399999999999</v>
      </c>
      <c r="H27" s="1" t="s">
        <v>57</v>
      </c>
      <c r="I27" s="1" t="s">
        <v>58</v>
      </c>
      <c r="J27" s="1" t="s">
        <v>60</v>
      </c>
    </row>
    <row r="28" spans="1:10" ht="18">
      <c r="A28" s="1" t="s">
        <v>31</v>
      </c>
      <c r="B28" s="1" t="s">
        <v>64</v>
      </c>
      <c r="C28" s="1">
        <v>335361</v>
      </c>
      <c r="D28" s="1">
        <v>147</v>
      </c>
      <c r="E28" s="1">
        <v>487</v>
      </c>
      <c r="F28" s="3">
        <v>4.1731200000000003E-107</v>
      </c>
      <c r="G28" s="1">
        <v>324.61099999999999</v>
      </c>
      <c r="H28" s="1" t="s">
        <v>60</v>
      </c>
      <c r="I28" s="1" t="s">
        <v>65</v>
      </c>
      <c r="J28" s="1" t="s">
        <v>59</v>
      </c>
    </row>
    <row r="29" spans="1:10" ht="18">
      <c r="A29" s="1" t="s">
        <v>32</v>
      </c>
      <c r="B29" s="1" t="s">
        <v>56</v>
      </c>
      <c r="C29" s="1">
        <v>335361</v>
      </c>
      <c r="D29" s="1">
        <v>115</v>
      </c>
      <c r="E29" s="1">
        <v>484</v>
      </c>
      <c r="F29" s="3">
        <v>3.9529100000000002E-140</v>
      </c>
      <c r="G29" s="1">
        <v>407.04399999999998</v>
      </c>
      <c r="H29" s="1" t="s">
        <v>57</v>
      </c>
      <c r="I29" s="1" t="s">
        <v>58</v>
      </c>
      <c r="J29" s="1" t="s">
        <v>60</v>
      </c>
    </row>
    <row r="30" spans="1:10" ht="18">
      <c r="A30" s="1" t="s">
        <v>33</v>
      </c>
      <c r="B30" s="1" t="s">
        <v>64</v>
      </c>
      <c r="C30" s="1">
        <v>335361</v>
      </c>
      <c r="D30" s="1">
        <v>113</v>
      </c>
      <c r="E30" s="1">
        <v>470</v>
      </c>
      <c r="F30" s="3">
        <v>9.37199E-89</v>
      </c>
      <c r="G30" s="1">
        <v>275.30599999999998</v>
      </c>
      <c r="H30" s="1" t="s">
        <v>60</v>
      </c>
      <c r="I30" s="1" t="s">
        <v>65</v>
      </c>
      <c r="J30" s="1" t="s">
        <v>59</v>
      </c>
    </row>
    <row r="31" spans="1:10" ht="18">
      <c r="A31" s="1" t="s">
        <v>34</v>
      </c>
      <c r="B31" s="1" t="s">
        <v>56</v>
      </c>
      <c r="C31" s="1">
        <v>335361</v>
      </c>
      <c r="D31" s="1">
        <v>101</v>
      </c>
      <c r="E31" s="1">
        <v>456</v>
      </c>
      <c r="F31" s="3">
        <v>4.4478399999999999E-138</v>
      </c>
      <c r="G31" s="1">
        <v>401.26600000000002</v>
      </c>
      <c r="H31" s="1" t="s">
        <v>57</v>
      </c>
      <c r="I31" s="1" t="s">
        <v>58</v>
      </c>
      <c r="J31" s="1" t="s">
        <v>60</v>
      </c>
    </row>
    <row r="32" spans="1:10" ht="18">
      <c r="A32" s="1" t="s">
        <v>35</v>
      </c>
      <c r="B32" s="1" t="s">
        <v>56</v>
      </c>
      <c r="C32" s="1">
        <v>335361</v>
      </c>
      <c r="D32" s="1">
        <v>144</v>
      </c>
      <c r="E32" s="1">
        <v>493</v>
      </c>
      <c r="F32" s="3">
        <v>9.1329300000000001E-143</v>
      </c>
      <c r="G32" s="1">
        <v>414.363</v>
      </c>
      <c r="H32" s="1" t="s">
        <v>57</v>
      </c>
      <c r="I32" s="1" t="s">
        <v>58</v>
      </c>
      <c r="J32" s="1" t="s">
        <v>60</v>
      </c>
    </row>
    <row r="33" spans="1:10" ht="18">
      <c r="A33" s="1" t="s">
        <v>36</v>
      </c>
      <c r="B33" s="1" t="s">
        <v>56</v>
      </c>
      <c r="C33" s="1">
        <v>335361</v>
      </c>
      <c r="D33" s="1">
        <v>214</v>
      </c>
      <c r="E33" s="1">
        <v>569</v>
      </c>
      <c r="F33" s="3">
        <v>9.4925500000000002E-180</v>
      </c>
      <c r="G33" s="1">
        <v>511.43299999999999</v>
      </c>
      <c r="H33" s="1" t="s">
        <v>57</v>
      </c>
      <c r="I33" s="1" t="s">
        <v>58</v>
      </c>
      <c r="J33" s="1" t="s">
        <v>60</v>
      </c>
    </row>
    <row r="34" spans="1:10" ht="18">
      <c r="A34" s="1" t="s">
        <v>36</v>
      </c>
      <c r="B34" s="1" t="s">
        <v>56</v>
      </c>
      <c r="C34" s="1">
        <v>371860</v>
      </c>
      <c r="D34" s="1">
        <v>50</v>
      </c>
      <c r="E34" s="1">
        <v>117</v>
      </c>
      <c r="F34" s="3">
        <v>5.6221299999999996E-41</v>
      </c>
      <c r="G34" s="1">
        <v>142.13300000000001</v>
      </c>
      <c r="H34" s="1" t="s">
        <v>61</v>
      </c>
      <c r="I34" s="1" t="s">
        <v>62</v>
      </c>
      <c r="J34" s="1" t="s">
        <v>63</v>
      </c>
    </row>
    <row r="35" spans="1:10" ht="18">
      <c r="A35" s="1" t="s">
        <v>37</v>
      </c>
      <c r="B35" s="1" t="s">
        <v>56</v>
      </c>
      <c r="C35" s="1">
        <v>335361</v>
      </c>
      <c r="D35" s="1">
        <v>271</v>
      </c>
      <c r="E35" s="1">
        <v>682</v>
      </c>
      <c r="F35" s="3">
        <v>1.1937399999999999E-147</v>
      </c>
      <c r="G35" s="1">
        <v>433.62299999999999</v>
      </c>
      <c r="H35" s="1" t="s">
        <v>57</v>
      </c>
      <c r="I35" s="1" t="s">
        <v>58</v>
      </c>
      <c r="J35" s="1" t="s">
        <v>60</v>
      </c>
    </row>
    <row r="36" spans="1:10" ht="18">
      <c r="A36" s="1" t="s">
        <v>38</v>
      </c>
      <c r="B36" s="1" t="s">
        <v>64</v>
      </c>
      <c r="C36" s="1">
        <v>335361</v>
      </c>
      <c r="D36" s="1">
        <v>230</v>
      </c>
      <c r="E36" s="1">
        <v>412</v>
      </c>
      <c r="F36" s="3">
        <v>2.7947499999999999E-27</v>
      </c>
      <c r="G36" s="1">
        <v>111.211</v>
      </c>
      <c r="H36" s="1" t="s">
        <v>60</v>
      </c>
      <c r="I36" s="1" t="s">
        <v>65</v>
      </c>
      <c r="J36" s="1" t="s">
        <v>59</v>
      </c>
    </row>
    <row r="37" spans="1:10" ht="18">
      <c r="A37" s="1" t="s">
        <v>39</v>
      </c>
      <c r="B37" s="1" t="s">
        <v>64</v>
      </c>
      <c r="C37" s="1">
        <v>335361</v>
      </c>
      <c r="D37" s="1">
        <v>423</v>
      </c>
      <c r="E37" s="1">
        <v>614</v>
      </c>
      <c r="F37" s="3">
        <v>3.7243000000000001E-64</v>
      </c>
      <c r="G37" s="1">
        <v>215.98500000000001</v>
      </c>
      <c r="H37" s="1" t="s">
        <v>60</v>
      </c>
      <c r="I37" s="1" t="s">
        <v>65</v>
      </c>
      <c r="J37" s="1" t="s">
        <v>59</v>
      </c>
    </row>
    <row r="38" spans="1:10" ht="18">
      <c r="A38" s="1" t="s">
        <v>40</v>
      </c>
      <c r="B38" s="1" t="s">
        <v>64</v>
      </c>
      <c r="C38" s="1">
        <v>335361</v>
      </c>
      <c r="D38" s="1">
        <v>62</v>
      </c>
      <c r="E38" s="1">
        <v>459</v>
      </c>
      <c r="F38" s="3">
        <v>1.03E-106</v>
      </c>
      <c r="G38" s="1">
        <v>320.75900000000001</v>
      </c>
      <c r="H38" s="1" t="s">
        <v>60</v>
      </c>
      <c r="I38" s="1" t="s">
        <v>65</v>
      </c>
      <c r="J38" s="1" t="s">
        <v>59</v>
      </c>
    </row>
    <row r="39" spans="1:10" ht="18">
      <c r="A39" s="1" t="s">
        <v>41</v>
      </c>
      <c r="B39" s="1" t="s">
        <v>56</v>
      </c>
      <c r="C39" s="1">
        <v>335361</v>
      </c>
      <c r="D39" s="1">
        <v>136</v>
      </c>
      <c r="E39" s="1">
        <v>500</v>
      </c>
      <c r="F39" s="3">
        <v>2.26242E-128</v>
      </c>
      <c r="G39" s="1">
        <v>377.76900000000001</v>
      </c>
      <c r="H39" s="1" t="s">
        <v>57</v>
      </c>
      <c r="I39" s="1" t="s">
        <v>58</v>
      </c>
      <c r="J39" s="1" t="s">
        <v>60</v>
      </c>
    </row>
    <row r="40" spans="1:10" ht="18">
      <c r="A40" s="1" t="s">
        <v>42</v>
      </c>
      <c r="B40" s="1" t="s">
        <v>56</v>
      </c>
      <c r="C40" s="1">
        <v>335361</v>
      </c>
      <c r="D40" s="1">
        <v>216</v>
      </c>
      <c r="E40" s="1">
        <v>579</v>
      </c>
      <c r="F40" s="3">
        <v>8.9942499999999992E-171</v>
      </c>
      <c r="G40" s="1">
        <v>488.70600000000002</v>
      </c>
      <c r="H40" s="1" t="s">
        <v>57</v>
      </c>
      <c r="I40" s="1" t="s">
        <v>58</v>
      </c>
      <c r="J40" s="1" t="s">
        <v>60</v>
      </c>
    </row>
    <row r="41" spans="1:10" ht="18">
      <c r="A41" s="1" t="s">
        <v>43</v>
      </c>
      <c r="B41" s="1" t="s">
        <v>64</v>
      </c>
      <c r="C41" s="1">
        <v>335361</v>
      </c>
      <c r="D41" s="1">
        <v>49</v>
      </c>
      <c r="E41" s="1">
        <v>438</v>
      </c>
      <c r="F41" s="3">
        <v>9.1878500000000007E-106</v>
      </c>
      <c r="G41" s="1">
        <v>318.06299999999999</v>
      </c>
      <c r="H41" s="1" t="s">
        <v>60</v>
      </c>
      <c r="I41" s="1" t="s">
        <v>65</v>
      </c>
      <c r="J41" s="1" t="s">
        <v>59</v>
      </c>
    </row>
    <row r="42" spans="1:10" ht="18">
      <c r="A42" s="1" t="s">
        <v>44</v>
      </c>
      <c r="B42" s="1" t="s">
        <v>64</v>
      </c>
      <c r="C42" s="1">
        <v>335361</v>
      </c>
      <c r="D42" s="1">
        <v>159</v>
      </c>
      <c r="E42" s="1">
        <v>528</v>
      </c>
      <c r="F42" s="3">
        <v>4.2124599999999999E-45</v>
      </c>
      <c r="G42" s="1">
        <v>162.44200000000001</v>
      </c>
      <c r="H42" s="1" t="s">
        <v>60</v>
      </c>
      <c r="I42" s="1" t="s">
        <v>65</v>
      </c>
      <c r="J42" s="1" t="s">
        <v>59</v>
      </c>
    </row>
    <row r="43" spans="1:10" ht="18">
      <c r="A43" s="1" t="s">
        <v>45</v>
      </c>
      <c r="B43" s="1" t="s">
        <v>64</v>
      </c>
      <c r="C43" s="1">
        <v>335361</v>
      </c>
      <c r="D43" s="1">
        <v>162</v>
      </c>
      <c r="E43" s="1">
        <v>531</v>
      </c>
      <c r="F43" s="3">
        <v>1.04779E-44</v>
      </c>
      <c r="G43" s="1">
        <v>161.28700000000001</v>
      </c>
      <c r="H43" s="1" t="s">
        <v>60</v>
      </c>
      <c r="I43" s="1" t="s">
        <v>65</v>
      </c>
      <c r="J43" s="1" t="s">
        <v>59</v>
      </c>
    </row>
    <row r="44" spans="1:10" ht="18">
      <c r="A44" s="1" t="s">
        <v>46</v>
      </c>
      <c r="B44" s="1" t="s">
        <v>56</v>
      </c>
      <c r="C44" s="1">
        <v>335361</v>
      </c>
      <c r="D44" s="1">
        <v>437</v>
      </c>
      <c r="E44" s="1">
        <v>788</v>
      </c>
      <c r="F44" s="3">
        <v>2.3236399999999999E-115</v>
      </c>
      <c r="G44" s="1">
        <v>353.50099999999998</v>
      </c>
      <c r="H44" s="1" t="s">
        <v>57</v>
      </c>
      <c r="I44" s="1" t="s">
        <v>58</v>
      </c>
      <c r="J44" s="1" t="s">
        <v>60</v>
      </c>
    </row>
    <row r="45" spans="1:10" ht="18">
      <c r="A45" s="1" t="s">
        <v>47</v>
      </c>
      <c r="B45" s="1" t="s">
        <v>56</v>
      </c>
      <c r="C45" s="1">
        <v>335361</v>
      </c>
      <c r="D45" s="1">
        <v>381</v>
      </c>
      <c r="E45" s="1">
        <v>746</v>
      </c>
      <c r="F45" s="3">
        <v>4.9332899999999997E-151</v>
      </c>
      <c r="G45" s="1">
        <v>444.40800000000002</v>
      </c>
      <c r="H45" s="1" t="s">
        <v>57</v>
      </c>
      <c r="I45" s="1" t="s">
        <v>58</v>
      </c>
      <c r="J45" s="1" t="s">
        <v>60</v>
      </c>
    </row>
    <row r="46" spans="1:10" ht="18">
      <c r="A46" s="1" t="s">
        <v>48</v>
      </c>
      <c r="B46" s="1" t="s">
        <v>56</v>
      </c>
      <c r="C46" s="1">
        <v>335361</v>
      </c>
      <c r="D46" s="1">
        <v>55</v>
      </c>
      <c r="E46" s="1">
        <v>466</v>
      </c>
      <c r="F46" s="3">
        <v>1.74778E-148</v>
      </c>
      <c r="G46" s="1">
        <v>427.84500000000003</v>
      </c>
      <c r="H46" s="1" t="s">
        <v>57</v>
      </c>
      <c r="I46" s="1" t="s">
        <v>58</v>
      </c>
      <c r="J46" s="1" t="s">
        <v>60</v>
      </c>
    </row>
    <row r="47" spans="1:10" ht="18">
      <c r="A47" s="1" t="s">
        <v>49</v>
      </c>
      <c r="B47" s="1" t="s">
        <v>56</v>
      </c>
      <c r="C47" s="1">
        <v>335361</v>
      </c>
      <c r="D47" s="1">
        <v>175</v>
      </c>
      <c r="E47" s="1">
        <v>531</v>
      </c>
      <c r="F47" s="3">
        <v>2.0037199999999999E-170</v>
      </c>
      <c r="G47" s="1">
        <v>486.39499999999998</v>
      </c>
      <c r="H47" s="1" t="s">
        <v>57</v>
      </c>
      <c r="I47" s="1" t="s">
        <v>58</v>
      </c>
      <c r="J47" s="1" t="s">
        <v>60</v>
      </c>
    </row>
    <row r="48" spans="1:10" ht="18">
      <c r="A48" s="1" t="s">
        <v>49</v>
      </c>
      <c r="B48" s="1" t="s">
        <v>56</v>
      </c>
      <c r="C48" s="1">
        <v>371860</v>
      </c>
      <c r="D48" s="1">
        <v>28</v>
      </c>
      <c r="E48" s="1">
        <v>94</v>
      </c>
      <c r="F48" s="3">
        <v>1.5123200000000002E-42</v>
      </c>
      <c r="G48" s="1">
        <v>145.98500000000001</v>
      </c>
      <c r="H48" s="1" t="s">
        <v>61</v>
      </c>
      <c r="I48" s="1" t="s">
        <v>62</v>
      </c>
      <c r="J48" s="1" t="s">
        <v>63</v>
      </c>
    </row>
    <row r="49" spans="1:10" ht="18">
      <c r="A49" s="1" t="s">
        <v>50</v>
      </c>
      <c r="B49" s="1" t="s">
        <v>64</v>
      </c>
      <c r="C49" s="1">
        <v>335361</v>
      </c>
      <c r="D49" s="1">
        <v>230</v>
      </c>
      <c r="E49" s="1">
        <v>498</v>
      </c>
      <c r="F49" s="3">
        <v>4.6448899999999997E-51</v>
      </c>
      <c r="G49" s="1">
        <v>177.85</v>
      </c>
      <c r="H49" s="1" t="s">
        <v>60</v>
      </c>
      <c r="I49" s="1" t="s">
        <v>65</v>
      </c>
      <c r="J49" s="1" t="s">
        <v>59</v>
      </c>
    </row>
    <row r="50" spans="1:10" ht="18">
      <c r="A50" s="1" t="s">
        <v>51</v>
      </c>
      <c r="B50" s="1" t="s">
        <v>64</v>
      </c>
      <c r="C50" s="1">
        <v>335361</v>
      </c>
      <c r="D50" s="1">
        <v>162</v>
      </c>
      <c r="E50" s="1">
        <v>524</v>
      </c>
      <c r="F50" s="3">
        <v>8.7242899999999997E-40</v>
      </c>
      <c r="G50" s="1">
        <v>151.27099999999999</v>
      </c>
      <c r="H50" s="1" t="s">
        <v>60</v>
      </c>
      <c r="I50" s="1" t="s">
        <v>65</v>
      </c>
      <c r="J50" s="1" t="s">
        <v>59</v>
      </c>
    </row>
    <row r="51" spans="1:10" ht="18">
      <c r="A51" s="1" t="s">
        <v>51</v>
      </c>
      <c r="B51" s="1" t="s">
        <v>64</v>
      </c>
      <c r="C51" s="1">
        <v>392152</v>
      </c>
      <c r="D51" s="1">
        <v>846</v>
      </c>
      <c r="E51" s="1">
        <v>929</v>
      </c>
      <c r="F51" s="3">
        <v>6.0817600000000001E-8</v>
      </c>
      <c r="G51" s="1">
        <v>51.178899999999999</v>
      </c>
      <c r="H51" s="1" t="s">
        <v>66</v>
      </c>
      <c r="I51" s="1" t="s">
        <v>67</v>
      </c>
      <c r="J51" s="1" t="s">
        <v>59</v>
      </c>
    </row>
    <row r="52" spans="1:10" ht="18">
      <c r="A52" s="1" t="s">
        <v>52</v>
      </c>
      <c r="B52" s="1" t="s">
        <v>56</v>
      </c>
      <c r="C52" s="1">
        <v>335361</v>
      </c>
      <c r="D52" s="1">
        <v>381</v>
      </c>
      <c r="E52" s="1">
        <v>746</v>
      </c>
      <c r="F52" s="3">
        <v>5.7689099999999998E-154</v>
      </c>
      <c r="G52" s="1">
        <v>451.72699999999998</v>
      </c>
      <c r="H52" s="1" t="s">
        <v>57</v>
      </c>
      <c r="I52" s="1" t="s">
        <v>58</v>
      </c>
      <c r="J52" s="1" t="s">
        <v>60</v>
      </c>
    </row>
    <row r="53" spans="1:10" ht="18">
      <c r="A53" s="1" t="s">
        <v>53</v>
      </c>
      <c r="B53" s="1" t="s">
        <v>56</v>
      </c>
      <c r="C53" s="1">
        <v>335361</v>
      </c>
      <c r="D53" s="1">
        <v>368</v>
      </c>
      <c r="E53" s="1">
        <v>733</v>
      </c>
      <c r="F53" s="3">
        <v>2.0622799999999999E-160</v>
      </c>
      <c r="G53" s="1">
        <v>467.90499999999997</v>
      </c>
      <c r="H53" s="1" t="s">
        <v>57</v>
      </c>
      <c r="I53" s="1" t="s">
        <v>58</v>
      </c>
      <c r="J53" s="1" t="s">
        <v>60</v>
      </c>
    </row>
    <row r="54" spans="1:10" ht="18">
      <c r="A54" s="1" t="s">
        <v>54</v>
      </c>
      <c r="B54" s="1" t="s">
        <v>56</v>
      </c>
      <c r="C54" s="1">
        <v>335361</v>
      </c>
      <c r="D54" s="1">
        <v>347</v>
      </c>
      <c r="E54" s="1">
        <v>689</v>
      </c>
      <c r="F54" s="3">
        <v>8.1114300000000004E-131</v>
      </c>
      <c r="G54" s="1">
        <v>395.10300000000001</v>
      </c>
      <c r="H54" s="1" t="s">
        <v>57</v>
      </c>
      <c r="I54" s="1" t="s">
        <v>58</v>
      </c>
      <c r="J54" s="1" t="s">
        <v>60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330725-1BD2-E24D-A218-A2BC0C790928}">
  <dimension ref="A1:BA48"/>
  <sheetViews>
    <sheetView workbookViewId="0"/>
  </sheetViews>
  <sheetFormatPr baseColWidth="10" defaultRowHeight="16"/>
  <cols>
    <col min="1" max="1" width="12.1640625" bestFit="1" customWidth="1"/>
    <col min="2" max="4" width="27.5" bestFit="1" customWidth="1"/>
    <col min="5" max="5" width="19.33203125" bestFit="1" customWidth="1"/>
    <col min="6" max="14" width="20.1640625" bestFit="1" customWidth="1"/>
    <col min="15" max="17" width="37.83203125" bestFit="1" customWidth="1"/>
    <col min="18" max="26" width="17.6640625" bestFit="1" customWidth="1"/>
    <col min="27" max="27" width="18.1640625" bestFit="1" customWidth="1"/>
    <col min="28" max="29" width="19" bestFit="1" customWidth="1"/>
    <col min="30" max="35" width="17.6640625" bestFit="1" customWidth="1"/>
    <col min="36" max="44" width="22.5" bestFit="1" customWidth="1"/>
    <col min="45" max="45" width="23.1640625" bestFit="1" customWidth="1"/>
    <col min="46" max="47" width="23.83203125" bestFit="1" customWidth="1"/>
    <col min="48" max="53" width="22.5" bestFit="1" customWidth="1"/>
  </cols>
  <sheetData>
    <row r="1" spans="1:53" ht="18">
      <c r="A1" s="1" t="s">
        <v>88</v>
      </c>
      <c r="B1" s="1" t="s">
        <v>249</v>
      </c>
      <c r="C1" s="1" t="s">
        <v>250</v>
      </c>
      <c r="D1" s="1" t="s">
        <v>251</v>
      </c>
      <c r="E1" s="1" t="s">
        <v>89</v>
      </c>
      <c r="F1" s="1" t="s">
        <v>90</v>
      </c>
      <c r="G1" s="1" t="s">
        <v>91</v>
      </c>
      <c r="H1" s="1" t="s">
        <v>248</v>
      </c>
      <c r="I1" s="1" t="s">
        <v>242</v>
      </c>
      <c r="J1" s="1" t="s">
        <v>243</v>
      </c>
      <c r="K1" s="1" t="s">
        <v>244</v>
      </c>
      <c r="L1" s="1" t="s">
        <v>245</v>
      </c>
      <c r="M1" s="1" t="s">
        <v>246</v>
      </c>
      <c r="N1" s="1" t="s">
        <v>247</v>
      </c>
      <c r="O1" s="1" t="s">
        <v>252</v>
      </c>
      <c r="P1" s="1" t="s">
        <v>253</v>
      </c>
      <c r="Q1" s="1" t="s">
        <v>253</v>
      </c>
      <c r="R1" s="1" t="s">
        <v>109</v>
      </c>
      <c r="S1" s="1" t="s">
        <v>108</v>
      </c>
      <c r="T1" s="1" t="s">
        <v>92</v>
      </c>
      <c r="U1" s="1" t="s">
        <v>93</v>
      </c>
      <c r="V1" s="1" t="s">
        <v>94</v>
      </c>
      <c r="W1" s="1" t="s">
        <v>95</v>
      </c>
      <c r="X1" s="1" t="s">
        <v>96</v>
      </c>
      <c r="Y1" s="1" t="s">
        <v>97</v>
      </c>
      <c r="Z1" s="1" t="s">
        <v>98</v>
      </c>
      <c r="AA1" s="1" t="s">
        <v>99</v>
      </c>
      <c r="AB1" s="1" t="s">
        <v>100</v>
      </c>
      <c r="AC1" s="1" t="s">
        <v>101</v>
      </c>
      <c r="AD1" s="1" t="s">
        <v>102</v>
      </c>
      <c r="AE1" s="1" t="s">
        <v>103</v>
      </c>
      <c r="AF1" s="1" t="s">
        <v>104</v>
      </c>
      <c r="AG1" s="1" t="s">
        <v>105</v>
      </c>
      <c r="AH1" s="1" t="s">
        <v>106</v>
      </c>
      <c r="AI1" s="1" t="s">
        <v>107</v>
      </c>
      <c r="AJ1" s="1" t="s">
        <v>110</v>
      </c>
      <c r="AK1" s="1" t="s">
        <v>111</v>
      </c>
      <c r="AL1" s="1" t="s">
        <v>112</v>
      </c>
      <c r="AM1" s="1" t="s">
        <v>113</v>
      </c>
      <c r="AN1" s="1" t="s">
        <v>114</v>
      </c>
      <c r="AO1" s="1" t="s">
        <v>115</v>
      </c>
      <c r="AP1" s="1" t="s">
        <v>116</v>
      </c>
      <c r="AQ1" s="1" t="s">
        <v>117</v>
      </c>
      <c r="AR1" s="1" t="s">
        <v>118</v>
      </c>
      <c r="AS1" s="1" t="s">
        <v>119</v>
      </c>
      <c r="AT1" s="1" t="s">
        <v>120</v>
      </c>
      <c r="AU1" s="1" t="s">
        <v>121</v>
      </c>
      <c r="AV1" s="1" t="s">
        <v>122</v>
      </c>
      <c r="AW1" s="1" t="s">
        <v>123</v>
      </c>
      <c r="AX1" s="1" t="s">
        <v>124</v>
      </c>
      <c r="AY1" s="1" t="s">
        <v>125</v>
      </c>
      <c r="AZ1" s="1" t="s">
        <v>126</v>
      </c>
      <c r="BA1" s="1" t="s">
        <v>127</v>
      </c>
    </row>
    <row r="2" spans="1:53" ht="18">
      <c r="A2" s="1" t="s">
        <v>195</v>
      </c>
      <c r="B2" s="1">
        <v>0</v>
      </c>
      <c r="C2" s="1">
        <v>0</v>
      </c>
      <c r="D2" s="1">
        <v>0</v>
      </c>
      <c r="E2" s="1">
        <v>6.2873727000000004E-2</v>
      </c>
      <c r="F2" s="1">
        <v>1.3384330999999999E-2</v>
      </c>
      <c r="G2" s="1">
        <v>0</v>
      </c>
      <c r="H2" s="1">
        <v>2.0309614E-2</v>
      </c>
      <c r="I2" s="1">
        <v>0</v>
      </c>
      <c r="J2" s="1">
        <v>0</v>
      </c>
      <c r="K2" s="1">
        <v>0</v>
      </c>
      <c r="L2" s="1">
        <v>0</v>
      </c>
      <c r="M2" s="1">
        <v>0</v>
      </c>
      <c r="N2" s="1">
        <v>0</v>
      </c>
      <c r="O2" s="1">
        <v>0</v>
      </c>
      <c r="P2" s="1">
        <v>0</v>
      </c>
      <c r="Q2" s="1">
        <v>0</v>
      </c>
      <c r="R2" s="1">
        <v>2.2542E-2</v>
      </c>
      <c r="S2" s="1">
        <v>0</v>
      </c>
      <c r="T2" s="1">
        <v>9.7388329999999995E-2</v>
      </c>
      <c r="U2" s="1">
        <v>8.7178359999999996E-2</v>
      </c>
      <c r="V2" s="1">
        <v>4.3276630000000003E-2</v>
      </c>
      <c r="W2" s="1">
        <v>0</v>
      </c>
      <c r="X2" s="1">
        <v>0</v>
      </c>
      <c r="Y2" s="1">
        <v>0.1122195</v>
      </c>
      <c r="Z2" s="1">
        <v>0.24085670000000001</v>
      </c>
      <c r="AA2" s="1">
        <v>0.10491250000000001</v>
      </c>
      <c r="AB2" s="1">
        <v>0</v>
      </c>
      <c r="AC2" s="1">
        <v>0</v>
      </c>
      <c r="AD2" s="1">
        <v>0</v>
      </c>
      <c r="AE2" s="1">
        <v>0</v>
      </c>
      <c r="AF2" s="1">
        <v>0</v>
      </c>
      <c r="AG2" s="1">
        <v>2.033745E-2</v>
      </c>
      <c r="AH2" s="1">
        <v>2.144472E-2</v>
      </c>
      <c r="AI2" s="1">
        <v>0</v>
      </c>
      <c r="AJ2" s="1">
        <v>0</v>
      </c>
      <c r="AK2" s="1">
        <v>0</v>
      </c>
      <c r="AL2" s="1">
        <v>0</v>
      </c>
      <c r="AM2" s="1">
        <v>0</v>
      </c>
      <c r="AN2" s="1">
        <v>4.3090139999999999E-2</v>
      </c>
      <c r="AO2" s="1">
        <v>0</v>
      </c>
      <c r="AP2" s="1">
        <v>0</v>
      </c>
      <c r="AQ2" s="1">
        <v>0</v>
      </c>
      <c r="AR2" s="1">
        <v>1.9302400000000001E-2</v>
      </c>
      <c r="AS2" s="1">
        <v>2.0090380000000001E-2</v>
      </c>
      <c r="AT2" s="1">
        <v>0</v>
      </c>
      <c r="AU2" s="1">
        <v>0</v>
      </c>
      <c r="AV2" s="1">
        <v>1.7913720000000001E-2</v>
      </c>
      <c r="AW2" s="1">
        <v>0</v>
      </c>
      <c r="AX2" s="1">
        <v>5.7556969999999999E-2</v>
      </c>
      <c r="AY2" s="1">
        <v>0</v>
      </c>
      <c r="AZ2" s="1">
        <v>0</v>
      </c>
      <c r="BA2" s="1">
        <v>0</v>
      </c>
    </row>
    <row r="3" spans="1:53" ht="18">
      <c r="A3" s="1" t="s">
        <v>196</v>
      </c>
      <c r="B3" s="1">
        <v>14.060053330000001</v>
      </c>
      <c r="C3" s="1">
        <v>16.87129813</v>
      </c>
      <c r="D3" s="1">
        <v>13.792959249999999</v>
      </c>
      <c r="E3" s="1">
        <v>25.53379236</v>
      </c>
      <c r="F3" s="1">
        <v>50.295381620000001</v>
      </c>
      <c r="G3" s="1">
        <v>24.421054600000001</v>
      </c>
      <c r="H3" s="1">
        <v>35.530592050000003</v>
      </c>
      <c r="I3" s="1">
        <v>15.493321659999999</v>
      </c>
      <c r="J3" s="1">
        <v>29.46995798</v>
      </c>
      <c r="K3" s="1">
        <v>18.763078849999999</v>
      </c>
      <c r="L3" s="1">
        <v>11.67479863</v>
      </c>
      <c r="M3" s="1">
        <v>24.38215177</v>
      </c>
      <c r="N3" s="1">
        <v>16.065845589999999</v>
      </c>
      <c r="O3" s="1">
        <v>20.46715</v>
      </c>
      <c r="P3" s="1">
        <v>22.256530000000001</v>
      </c>
      <c r="Q3" s="1">
        <v>25.738389999999999</v>
      </c>
      <c r="R3" s="1">
        <v>6.3074070000000004</v>
      </c>
      <c r="S3" s="1">
        <v>5.092422</v>
      </c>
      <c r="T3" s="1">
        <v>3.234337</v>
      </c>
      <c r="U3" s="1">
        <v>8.9764359999999996</v>
      </c>
      <c r="V3" s="1">
        <v>12.561780000000001</v>
      </c>
      <c r="W3" s="1">
        <v>7.6749039999999997</v>
      </c>
      <c r="X3" s="1">
        <v>6.6352359999999999</v>
      </c>
      <c r="Y3" s="1">
        <v>8.8770430000000005</v>
      </c>
      <c r="Z3" s="1">
        <v>10.335179999999999</v>
      </c>
      <c r="AA3" s="1">
        <v>8.1755759999999995</v>
      </c>
      <c r="AB3" s="1">
        <v>8.0195240000000005</v>
      </c>
      <c r="AC3" s="1">
        <v>10.43787</v>
      </c>
      <c r="AD3" s="1">
        <v>16.439720000000001</v>
      </c>
      <c r="AE3" s="1">
        <v>11.177110000000001</v>
      </c>
      <c r="AF3" s="1">
        <v>12.657959999999999</v>
      </c>
      <c r="AG3" s="1">
        <v>18.667159999999999</v>
      </c>
      <c r="AH3" s="1">
        <v>12.19703</v>
      </c>
      <c r="AI3" s="1">
        <v>11.91278</v>
      </c>
      <c r="AJ3" s="1">
        <v>33.114980000000003</v>
      </c>
      <c r="AK3" s="1">
        <v>29.418150000000001</v>
      </c>
      <c r="AL3" s="1">
        <v>28.840509999999998</v>
      </c>
      <c r="AM3" s="1">
        <v>20.272379999999998</v>
      </c>
      <c r="AN3" s="1">
        <v>28.930969999999999</v>
      </c>
      <c r="AO3" s="1">
        <v>26.385400000000001</v>
      </c>
      <c r="AP3" s="1">
        <v>9.6408199999999997</v>
      </c>
      <c r="AQ3" s="1">
        <v>16.024809999999999</v>
      </c>
      <c r="AR3" s="1">
        <v>17.2376</v>
      </c>
      <c r="AS3" s="1">
        <v>12.976559999999999</v>
      </c>
      <c r="AT3" s="1">
        <v>7.9486520000000001</v>
      </c>
      <c r="AU3" s="1">
        <v>13.67407</v>
      </c>
      <c r="AV3" s="1">
        <v>24.12501</v>
      </c>
      <c r="AW3" s="1">
        <v>21.522729999999999</v>
      </c>
      <c r="AX3" s="1">
        <v>18.989660000000001</v>
      </c>
      <c r="AY3" s="1">
        <v>10.36542</v>
      </c>
      <c r="AZ3" s="1">
        <v>17.37257</v>
      </c>
      <c r="BA3" s="1">
        <v>15.995010000000001</v>
      </c>
    </row>
    <row r="4" spans="1:53" ht="18">
      <c r="A4" s="1" t="s">
        <v>197</v>
      </c>
      <c r="B4" s="1">
        <v>10.437481500000001</v>
      </c>
      <c r="C4" s="1">
        <v>7.2699397670000003</v>
      </c>
      <c r="D4" s="1">
        <v>12.34883614</v>
      </c>
      <c r="E4" s="1">
        <v>16.151613390000001</v>
      </c>
      <c r="F4" s="1">
        <v>10.32059287</v>
      </c>
      <c r="G4" s="1">
        <v>10.711340829999999</v>
      </c>
      <c r="H4" s="1">
        <v>21.587463100000001</v>
      </c>
      <c r="I4" s="1">
        <v>15.02490105</v>
      </c>
      <c r="J4" s="1">
        <v>9.0307800339999993</v>
      </c>
      <c r="K4" s="1">
        <v>7.0196004790000002</v>
      </c>
      <c r="L4" s="1">
        <v>16.17769328</v>
      </c>
      <c r="M4" s="1">
        <v>20.685471239999998</v>
      </c>
      <c r="N4" s="1">
        <v>22.011737050000001</v>
      </c>
      <c r="O4" s="1">
        <v>26.690420620000001</v>
      </c>
      <c r="P4" s="1">
        <v>32.831458169999998</v>
      </c>
      <c r="Q4" s="1">
        <v>39.426525689999998</v>
      </c>
      <c r="R4" s="1">
        <v>28.473872159999999</v>
      </c>
      <c r="S4" s="1">
        <v>25.446993639999999</v>
      </c>
      <c r="T4" s="1">
        <v>16.388280640000001</v>
      </c>
      <c r="U4" s="1">
        <v>25.115704340000001</v>
      </c>
      <c r="V4" s="1">
        <v>21.80137736</v>
      </c>
      <c r="W4" s="1">
        <v>22.308203219999999</v>
      </c>
      <c r="X4" s="1">
        <v>14.29223927</v>
      </c>
      <c r="Y4" s="1">
        <v>17.210764990000001</v>
      </c>
      <c r="Z4" s="1">
        <v>19.12270225</v>
      </c>
      <c r="AA4" s="1">
        <v>18.190776540000002</v>
      </c>
      <c r="AB4" s="1">
        <v>20.61050187</v>
      </c>
      <c r="AC4" s="1">
        <v>20.082587539999999</v>
      </c>
      <c r="AD4" s="1">
        <v>19.850945540000001</v>
      </c>
      <c r="AE4" s="1">
        <v>23.85543487</v>
      </c>
      <c r="AF4" s="1">
        <v>17.191566120000001</v>
      </c>
      <c r="AG4" s="1">
        <v>43.71063505</v>
      </c>
      <c r="AH4" s="1">
        <v>45.22253534</v>
      </c>
      <c r="AI4" s="1">
        <v>32.345694709999997</v>
      </c>
      <c r="AJ4" s="1">
        <v>34.977142690000001</v>
      </c>
      <c r="AK4" s="1">
        <v>29.32192131</v>
      </c>
      <c r="AL4" s="1">
        <v>26.72261919</v>
      </c>
      <c r="AM4" s="1">
        <v>29.228437</v>
      </c>
      <c r="AN4" s="1">
        <v>36.209645700000003</v>
      </c>
      <c r="AO4" s="1">
        <v>24.083013600000001</v>
      </c>
      <c r="AP4" s="1">
        <v>12.835543680000001</v>
      </c>
      <c r="AQ4" s="1">
        <v>20.26051914</v>
      </c>
      <c r="AR4" s="1">
        <v>11.224664539999999</v>
      </c>
      <c r="AS4" s="1">
        <v>12.75274765</v>
      </c>
      <c r="AT4" s="1">
        <v>62.841196289999999</v>
      </c>
      <c r="AU4" s="1">
        <v>20.894091209999999</v>
      </c>
      <c r="AV4" s="1">
        <v>25.68030246</v>
      </c>
      <c r="AW4" s="1">
        <v>10.71075488</v>
      </c>
      <c r="AX4" s="1">
        <v>22.47701962</v>
      </c>
      <c r="AY4" s="1">
        <v>20.169073430000001</v>
      </c>
      <c r="AZ4" s="1">
        <v>25.769233280000002</v>
      </c>
      <c r="BA4" s="1">
        <v>24.846755229999999</v>
      </c>
    </row>
    <row r="5" spans="1:53" ht="18">
      <c r="A5" s="1" t="s">
        <v>198</v>
      </c>
      <c r="B5" s="1">
        <v>9.2751999000000002E-2</v>
      </c>
      <c r="C5" s="1">
        <v>0.14564200299999999</v>
      </c>
      <c r="D5" s="1">
        <v>0.30216901800000001</v>
      </c>
      <c r="E5" s="1">
        <v>0.15293232400000001</v>
      </c>
      <c r="F5" s="1">
        <v>0.13022271799999999</v>
      </c>
      <c r="G5" s="1">
        <v>0</v>
      </c>
      <c r="H5" s="1">
        <v>9.8801091999999993E-2</v>
      </c>
      <c r="I5" s="1">
        <v>0.143573538</v>
      </c>
      <c r="J5" s="1">
        <v>0</v>
      </c>
      <c r="K5" s="1">
        <v>0</v>
      </c>
      <c r="L5" s="1">
        <v>0</v>
      </c>
      <c r="M5" s="1">
        <v>0</v>
      </c>
      <c r="N5" s="1">
        <v>0</v>
      </c>
      <c r="O5" s="1">
        <v>0</v>
      </c>
      <c r="P5" s="1">
        <v>0</v>
      </c>
      <c r="Q5" s="1">
        <v>0.32289950000000001</v>
      </c>
      <c r="R5" s="1">
        <v>0</v>
      </c>
      <c r="S5" s="1">
        <v>0.1366368</v>
      </c>
      <c r="T5" s="1">
        <v>0</v>
      </c>
      <c r="U5" s="1">
        <v>0</v>
      </c>
      <c r="V5" s="1">
        <v>0</v>
      </c>
      <c r="W5" s="1">
        <v>0</v>
      </c>
      <c r="X5" s="1">
        <v>0</v>
      </c>
      <c r="Y5" s="1">
        <v>0</v>
      </c>
      <c r="Z5" s="1">
        <v>0</v>
      </c>
      <c r="AA5" s="1">
        <v>0</v>
      </c>
      <c r="AB5" s="1">
        <v>0</v>
      </c>
      <c r="AC5" s="1">
        <v>0</v>
      </c>
      <c r="AD5" s="1">
        <v>0</v>
      </c>
      <c r="AE5" s="1">
        <v>0</v>
      </c>
      <c r="AF5" s="1">
        <v>0</v>
      </c>
      <c r="AG5" s="1">
        <v>0</v>
      </c>
      <c r="AH5" s="1">
        <v>5.2161539999999999E-2</v>
      </c>
      <c r="AI5" s="1">
        <v>0</v>
      </c>
      <c r="AJ5" s="1">
        <v>0.23194329999999999</v>
      </c>
      <c r="AK5" s="1">
        <v>0.2487586</v>
      </c>
      <c r="AL5" s="1">
        <v>0.14371149999999999</v>
      </c>
      <c r="AM5" s="1">
        <v>8.5034780000000004E-2</v>
      </c>
      <c r="AN5" s="1">
        <v>0.20962249999999999</v>
      </c>
      <c r="AO5" s="1">
        <v>4.6219429999999999E-2</v>
      </c>
      <c r="AP5" s="1">
        <v>0.23413729999999999</v>
      </c>
      <c r="AQ5" s="1">
        <v>0.22861290000000001</v>
      </c>
      <c r="AR5" s="1">
        <v>0</v>
      </c>
      <c r="AS5" s="1">
        <v>4.8867279999999999E-2</v>
      </c>
      <c r="AT5" s="1">
        <v>0</v>
      </c>
      <c r="AU5" s="1">
        <v>8.7717299999999998E-2</v>
      </c>
      <c r="AV5" s="1">
        <v>0.13071849999999999</v>
      </c>
      <c r="AW5" s="1">
        <v>0</v>
      </c>
      <c r="AX5" s="1">
        <v>0</v>
      </c>
      <c r="AY5" s="1">
        <v>0</v>
      </c>
      <c r="AZ5" s="1">
        <v>0</v>
      </c>
      <c r="BA5" s="1">
        <v>8.381885E-2</v>
      </c>
    </row>
    <row r="6" spans="1:53" ht="18">
      <c r="A6" s="1" t="s">
        <v>199</v>
      </c>
      <c r="B6" s="1">
        <v>3.1648568620000002</v>
      </c>
      <c r="C6" s="1">
        <v>4.6814641750000003</v>
      </c>
      <c r="D6" s="1">
        <v>5.553736239</v>
      </c>
      <c r="E6" s="1">
        <v>7.3510141459999998</v>
      </c>
      <c r="F6" s="1">
        <v>5.2161908930000003</v>
      </c>
      <c r="G6" s="1">
        <v>9.3171274010000005</v>
      </c>
      <c r="H6" s="1">
        <v>5.7653470660000004</v>
      </c>
      <c r="I6" s="1">
        <v>25.701867270000001</v>
      </c>
      <c r="J6" s="1">
        <v>5.3765941740000001</v>
      </c>
      <c r="K6" s="1">
        <v>18.03504242</v>
      </c>
      <c r="L6" s="1">
        <v>11.498649179999999</v>
      </c>
      <c r="M6" s="1">
        <v>11.409290670000001</v>
      </c>
      <c r="N6" s="1">
        <v>21.578615020000001</v>
      </c>
      <c r="O6" s="1">
        <v>3.735017</v>
      </c>
      <c r="P6" s="1">
        <v>4.1345939999999999</v>
      </c>
      <c r="Q6" s="1">
        <v>5.2009889999999999</v>
      </c>
      <c r="R6" s="1">
        <v>6.5617489999999998</v>
      </c>
      <c r="S6" s="1">
        <v>5.7659140000000004</v>
      </c>
      <c r="T6" s="1">
        <v>4.9200330000000001</v>
      </c>
      <c r="U6" s="1">
        <v>15.15264</v>
      </c>
      <c r="V6" s="1">
        <v>9.1096819999999994</v>
      </c>
      <c r="W6" s="1">
        <v>11.022629999999999</v>
      </c>
      <c r="X6" s="1">
        <v>11.0334</v>
      </c>
      <c r="Y6" s="1">
        <v>7.7390429999999997</v>
      </c>
      <c r="Z6" s="1">
        <v>16.54007</v>
      </c>
      <c r="AA6" s="1">
        <v>7.1173500000000001</v>
      </c>
      <c r="AB6" s="1">
        <v>6.8662900000000002</v>
      </c>
      <c r="AC6" s="1">
        <v>7.5223389999999997</v>
      </c>
      <c r="AD6" s="1">
        <v>6.9481549999999999</v>
      </c>
      <c r="AE6" s="1">
        <v>5.7344429999999997</v>
      </c>
      <c r="AF6" s="1">
        <v>6.1212730000000004</v>
      </c>
      <c r="AG6" s="1">
        <v>7.4856540000000003</v>
      </c>
      <c r="AH6" s="1">
        <v>12.84581</v>
      </c>
      <c r="AI6" s="1">
        <v>8.523847</v>
      </c>
      <c r="AJ6" s="1">
        <v>6.1479220000000003</v>
      </c>
      <c r="AK6" s="1">
        <v>7.0856909999999997</v>
      </c>
      <c r="AL6" s="1">
        <v>3.2691219999999999</v>
      </c>
      <c r="AM6" s="1">
        <v>5.004092</v>
      </c>
      <c r="AN6" s="1">
        <v>5.1831009999999997</v>
      </c>
      <c r="AO6" s="1">
        <v>4.6169760000000002</v>
      </c>
      <c r="AP6" s="1">
        <v>4.5387719999999998</v>
      </c>
      <c r="AQ6" s="1">
        <v>6.1048669999999996</v>
      </c>
      <c r="AR6" s="1">
        <v>4.8757609999999998</v>
      </c>
      <c r="AS6" s="1">
        <v>7.346381</v>
      </c>
      <c r="AT6" s="1">
        <v>11.298780000000001</v>
      </c>
      <c r="AU6" s="1">
        <v>4.9450630000000002</v>
      </c>
      <c r="AV6" s="1">
        <v>7.9294900000000004</v>
      </c>
      <c r="AW6" s="1">
        <v>3.8414799999999998</v>
      </c>
      <c r="AX6" s="1">
        <v>8.1232740000000003</v>
      </c>
      <c r="AY6" s="1">
        <v>4.984121</v>
      </c>
      <c r="AZ6" s="1">
        <v>6.6747139999999998</v>
      </c>
      <c r="BA6" s="1">
        <v>5.6786349999999999</v>
      </c>
    </row>
    <row r="7" spans="1:53" ht="18">
      <c r="A7" s="1" t="s">
        <v>200</v>
      </c>
      <c r="B7" s="1">
        <v>0</v>
      </c>
      <c r="C7" s="1">
        <v>0</v>
      </c>
      <c r="D7" s="1">
        <v>0</v>
      </c>
      <c r="E7" s="1">
        <v>0</v>
      </c>
      <c r="F7" s="1">
        <v>0</v>
      </c>
      <c r="G7" s="1">
        <v>0</v>
      </c>
      <c r="H7" s="1">
        <v>0</v>
      </c>
      <c r="I7" s="1">
        <v>0</v>
      </c>
      <c r="J7" s="1">
        <v>0</v>
      </c>
      <c r="K7" s="1">
        <v>0</v>
      </c>
      <c r="L7" s="1">
        <v>0</v>
      </c>
      <c r="M7" s="1">
        <v>0</v>
      </c>
      <c r="N7" s="1">
        <v>0</v>
      </c>
      <c r="O7" s="1">
        <v>0</v>
      </c>
      <c r="P7" s="1">
        <v>0</v>
      </c>
      <c r="Q7" s="1">
        <v>0</v>
      </c>
      <c r="R7" s="1">
        <v>0</v>
      </c>
      <c r="S7" s="1">
        <v>0</v>
      </c>
      <c r="T7" s="1">
        <v>0</v>
      </c>
      <c r="U7" s="1">
        <v>0</v>
      </c>
      <c r="V7" s="1">
        <v>0</v>
      </c>
      <c r="W7" s="1">
        <v>0</v>
      </c>
      <c r="X7" s="1">
        <v>0</v>
      </c>
      <c r="Y7" s="1">
        <v>0</v>
      </c>
      <c r="Z7" s="1">
        <v>0</v>
      </c>
      <c r="AA7" s="1">
        <v>0</v>
      </c>
      <c r="AB7" s="1">
        <v>0</v>
      </c>
      <c r="AC7" s="1">
        <v>0</v>
      </c>
      <c r="AD7" s="1">
        <v>0</v>
      </c>
      <c r="AE7" s="1">
        <v>0</v>
      </c>
      <c r="AF7" s="1">
        <v>0</v>
      </c>
      <c r="AG7" s="1">
        <v>0</v>
      </c>
      <c r="AH7" s="1">
        <v>0</v>
      </c>
      <c r="AI7" s="1">
        <v>0</v>
      </c>
      <c r="AJ7" s="1">
        <v>0</v>
      </c>
      <c r="AK7" s="1">
        <v>0</v>
      </c>
      <c r="AL7" s="1">
        <v>0</v>
      </c>
      <c r="AM7" s="1">
        <v>0</v>
      </c>
      <c r="AN7" s="1">
        <v>0</v>
      </c>
      <c r="AO7" s="1">
        <v>0</v>
      </c>
      <c r="AP7" s="1">
        <v>0</v>
      </c>
      <c r="AQ7" s="1">
        <v>0</v>
      </c>
      <c r="AR7" s="1">
        <v>0</v>
      </c>
      <c r="AS7" s="1">
        <v>0</v>
      </c>
      <c r="AT7" s="1">
        <v>0</v>
      </c>
      <c r="AU7" s="1">
        <v>0</v>
      </c>
      <c r="AV7" s="1">
        <v>0</v>
      </c>
      <c r="AW7" s="1">
        <v>0</v>
      </c>
      <c r="AX7" s="1">
        <v>0</v>
      </c>
      <c r="AY7" s="1">
        <v>0</v>
      </c>
      <c r="AZ7" s="1">
        <v>0</v>
      </c>
      <c r="BA7" s="1">
        <v>0</v>
      </c>
    </row>
    <row r="8" spans="1:53" ht="18">
      <c r="A8" s="1" t="s">
        <v>201</v>
      </c>
      <c r="B8" s="1">
        <v>2.5791846820000002</v>
      </c>
      <c r="C8" s="1">
        <v>2.372996514</v>
      </c>
      <c r="D8" s="1">
        <v>1.8599308489999999</v>
      </c>
      <c r="E8" s="1">
        <v>1.328949487</v>
      </c>
      <c r="F8" s="1">
        <v>0.79212547</v>
      </c>
      <c r="G8" s="1">
        <v>1.9475106870000001</v>
      </c>
      <c r="H8" s="1">
        <v>1.0302726609999999</v>
      </c>
      <c r="I8" s="1">
        <v>1.278814205</v>
      </c>
      <c r="J8" s="1">
        <v>0.60122923800000005</v>
      </c>
      <c r="K8" s="1">
        <v>1.4708026860000001</v>
      </c>
      <c r="L8" s="1">
        <v>5.0824200629999998</v>
      </c>
      <c r="M8" s="1">
        <v>6.0350665770000003</v>
      </c>
      <c r="N8" s="1">
        <v>5.5838873930000004</v>
      </c>
      <c r="O8" s="1">
        <v>1.5829059999999999</v>
      </c>
      <c r="P8" s="1">
        <v>1.391249</v>
      </c>
      <c r="Q8" s="1">
        <v>1.0422020000000001</v>
      </c>
      <c r="R8" s="1">
        <v>0.66705210000000004</v>
      </c>
      <c r="S8" s="1">
        <v>0.39578170000000001</v>
      </c>
      <c r="T8" s="1">
        <v>0.41169549999999999</v>
      </c>
      <c r="U8" s="1">
        <v>0.55280149999999995</v>
      </c>
      <c r="V8" s="1">
        <v>0.73178359999999998</v>
      </c>
      <c r="W8" s="1">
        <v>0.49092540000000001</v>
      </c>
      <c r="X8" s="1">
        <v>0.94248050000000005</v>
      </c>
      <c r="Y8" s="1">
        <v>1.976634</v>
      </c>
      <c r="Z8" s="1">
        <v>1.851251</v>
      </c>
      <c r="AA8" s="1">
        <v>1.6853119999999999</v>
      </c>
      <c r="AB8" s="1">
        <v>1.45472</v>
      </c>
      <c r="AC8" s="1">
        <v>2.8039130000000001</v>
      </c>
      <c r="AD8" s="1">
        <v>2.1163090000000002</v>
      </c>
      <c r="AE8" s="1">
        <v>1.6070610000000001</v>
      </c>
      <c r="AF8" s="1">
        <v>0.92438299999999995</v>
      </c>
      <c r="AG8" s="1">
        <v>3.181028</v>
      </c>
      <c r="AH8" s="1">
        <v>1.6317820000000001</v>
      </c>
      <c r="AI8" s="1">
        <v>1.2036150000000001</v>
      </c>
      <c r="AJ8" s="1">
        <v>0.20155380000000001</v>
      </c>
      <c r="AK8" s="1">
        <v>0.64849780000000001</v>
      </c>
      <c r="AL8" s="1">
        <v>0.3746468</v>
      </c>
      <c r="AM8" s="1">
        <v>0.99756120000000004</v>
      </c>
      <c r="AN8" s="1">
        <v>1.730497</v>
      </c>
      <c r="AO8" s="1">
        <v>0.68278289999999997</v>
      </c>
      <c r="AP8" s="1">
        <v>0.89522559999999995</v>
      </c>
      <c r="AQ8" s="1">
        <v>1.1522269999999999</v>
      </c>
      <c r="AR8" s="1">
        <v>0.53038830000000003</v>
      </c>
      <c r="AS8" s="1">
        <v>1.656121</v>
      </c>
      <c r="AT8" s="1">
        <v>2.4495809999999998</v>
      </c>
      <c r="AU8" s="1">
        <v>0.87658150000000001</v>
      </c>
      <c r="AV8" s="1">
        <v>0.87086889999999995</v>
      </c>
      <c r="AW8" s="1">
        <v>0.39496710000000002</v>
      </c>
      <c r="AX8" s="1">
        <v>0.52718039999999999</v>
      </c>
      <c r="AY8" s="1">
        <v>0.36191010000000001</v>
      </c>
      <c r="AZ8" s="1">
        <v>1.019911</v>
      </c>
      <c r="BA8" s="1">
        <v>1.0561339999999999</v>
      </c>
    </row>
    <row r="9" spans="1:53" ht="18">
      <c r="A9" s="1" t="s">
        <v>202</v>
      </c>
      <c r="B9" s="1">
        <v>10.013752970000001</v>
      </c>
      <c r="C9" s="1">
        <v>15.12283231</v>
      </c>
      <c r="D9" s="1">
        <v>13.584591469999999</v>
      </c>
      <c r="E9" s="1">
        <v>5.2915927800000002</v>
      </c>
      <c r="F9" s="1">
        <v>8.3409271230000002</v>
      </c>
      <c r="G9" s="1">
        <v>8.7538665019999993</v>
      </c>
      <c r="H9" s="1">
        <v>7.9593465510000003</v>
      </c>
      <c r="I9" s="1">
        <v>5.5934820939999996</v>
      </c>
      <c r="J9" s="1">
        <v>4.9167246919999998</v>
      </c>
      <c r="K9" s="1">
        <v>4.0698884670000002</v>
      </c>
      <c r="L9" s="1">
        <v>3.791396797</v>
      </c>
      <c r="M9" s="1">
        <v>4.6118529959999996</v>
      </c>
      <c r="N9" s="1">
        <v>2.9800379389999998</v>
      </c>
      <c r="O9" s="1">
        <v>3.0804</v>
      </c>
      <c r="P9" s="1">
        <v>3.1715599999999999</v>
      </c>
      <c r="Q9" s="1">
        <v>3.898838</v>
      </c>
      <c r="R9" s="1">
        <v>0.54308730000000005</v>
      </c>
      <c r="S9" s="1">
        <v>0.87216839999999995</v>
      </c>
      <c r="T9" s="1">
        <v>0.18770419999999999</v>
      </c>
      <c r="U9" s="1">
        <v>1.820279</v>
      </c>
      <c r="V9" s="1">
        <v>1.4249289999999999</v>
      </c>
      <c r="W9" s="1">
        <v>1.0513110000000001</v>
      </c>
      <c r="X9" s="1">
        <v>0.92079610000000001</v>
      </c>
      <c r="Y9" s="1">
        <v>2.7036190000000002</v>
      </c>
      <c r="Z9" s="1">
        <v>2.074932</v>
      </c>
      <c r="AA9" s="1">
        <v>2.2579699999999998</v>
      </c>
      <c r="AB9" s="1">
        <v>2.0807850000000001</v>
      </c>
      <c r="AC9" s="1">
        <v>3.1198730000000001</v>
      </c>
      <c r="AD9" s="1">
        <v>1.237036</v>
      </c>
      <c r="AE9" s="1">
        <v>0.79211569999999998</v>
      </c>
      <c r="AF9" s="1">
        <v>1.053634</v>
      </c>
      <c r="AG9" s="1">
        <v>2.8745189999999998</v>
      </c>
      <c r="AH9" s="1">
        <v>2.3765960000000002</v>
      </c>
      <c r="AI9" s="1">
        <v>1.49047</v>
      </c>
      <c r="AJ9" s="1">
        <v>3.7370380000000001</v>
      </c>
      <c r="AK9" s="1">
        <v>3.9751110000000001</v>
      </c>
      <c r="AL9" s="1">
        <v>3.131564</v>
      </c>
      <c r="AM9" s="1">
        <v>2.5548410000000001</v>
      </c>
      <c r="AN9" s="1">
        <v>3.7372960000000002</v>
      </c>
      <c r="AO9" s="1">
        <v>3.479247</v>
      </c>
      <c r="AP9" s="1">
        <v>2.350012</v>
      </c>
      <c r="AQ9" s="1">
        <v>3.5022289999999998</v>
      </c>
      <c r="AR9" s="1">
        <v>3.90632</v>
      </c>
      <c r="AS9" s="1">
        <v>5.2274399999999996</v>
      </c>
      <c r="AT9" s="1">
        <v>4.4085660000000004</v>
      </c>
      <c r="AU9" s="1">
        <v>5.3867159999999998</v>
      </c>
      <c r="AV9" s="1">
        <v>2.301768</v>
      </c>
      <c r="AW9" s="1">
        <v>1.7462040000000001</v>
      </c>
      <c r="AX9" s="1">
        <v>3.2355779999999998</v>
      </c>
      <c r="AY9" s="1">
        <v>2.5025840000000001</v>
      </c>
      <c r="AZ9" s="1">
        <v>2.4357549999999999</v>
      </c>
      <c r="BA9" s="1">
        <v>2.629003</v>
      </c>
    </row>
    <row r="10" spans="1:53" ht="18">
      <c r="A10" s="1" t="s">
        <v>203</v>
      </c>
      <c r="B10" s="1">
        <v>0</v>
      </c>
      <c r="C10" s="1">
        <v>0</v>
      </c>
      <c r="D10" s="1">
        <v>0</v>
      </c>
      <c r="E10" s="1">
        <v>0</v>
      </c>
      <c r="F10" s="1">
        <v>0</v>
      </c>
      <c r="G10" s="1">
        <v>0</v>
      </c>
      <c r="H10" s="1">
        <v>0</v>
      </c>
      <c r="I10" s="1">
        <v>0</v>
      </c>
      <c r="J10" s="1">
        <v>0</v>
      </c>
      <c r="K10" s="1">
        <v>0</v>
      </c>
      <c r="L10" s="1">
        <v>0</v>
      </c>
      <c r="M10" s="1">
        <v>0</v>
      </c>
      <c r="N10" s="1">
        <v>0</v>
      </c>
      <c r="O10" s="1">
        <v>0</v>
      </c>
      <c r="P10" s="1">
        <v>0</v>
      </c>
      <c r="Q10" s="1">
        <v>0</v>
      </c>
      <c r="R10" s="1">
        <v>0</v>
      </c>
      <c r="S10" s="1">
        <v>0</v>
      </c>
      <c r="T10" s="1">
        <v>0</v>
      </c>
      <c r="U10" s="1">
        <v>0</v>
      </c>
      <c r="V10" s="1">
        <v>0</v>
      </c>
      <c r="W10" s="1">
        <v>0</v>
      </c>
      <c r="X10" s="1">
        <v>0</v>
      </c>
      <c r="Y10" s="1">
        <v>0</v>
      </c>
      <c r="Z10" s="1">
        <v>0</v>
      </c>
      <c r="AA10" s="1">
        <v>0</v>
      </c>
      <c r="AB10" s="1">
        <v>0</v>
      </c>
      <c r="AC10" s="1">
        <v>0</v>
      </c>
      <c r="AD10" s="1">
        <v>0</v>
      </c>
      <c r="AE10" s="1">
        <v>0</v>
      </c>
      <c r="AF10" s="1">
        <v>0</v>
      </c>
      <c r="AG10" s="1">
        <v>0</v>
      </c>
      <c r="AH10" s="1">
        <v>0</v>
      </c>
      <c r="AI10" s="1">
        <v>0</v>
      </c>
      <c r="AJ10" s="1">
        <v>0</v>
      </c>
      <c r="AK10" s="1">
        <v>0</v>
      </c>
      <c r="AL10" s="1">
        <v>0</v>
      </c>
      <c r="AM10" s="1">
        <v>0</v>
      </c>
      <c r="AN10" s="1">
        <v>0</v>
      </c>
      <c r="AO10" s="1">
        <v>0</v>
      </c>
      <c r="AP10" s="1">
        <v>0</v>
      </c>
      <c r="AQ10" s="1">
        <v>0</v>
      </c>
      <c r="AR10" s="1">
        <v>0</v>
      </c>
      <c r="AS10" s="1">
        <v>0</v>
      </c>
      <c r="AT10" s="1">
        <v>0</v>
      </c>
      <c r="AU10" s="1">
        <v>0</v>
      </c>
      <c r="AV10" s="1">
        <v>0</v>
      </c>
      <c r="AW10" s="1">
        <v>0</v>
      </c>
      <c r="AX10" s="1">
        <v>0</v>
      </c>
      <c r="AY10" s="1">
        <v>0</v>
      </c>
      <c r="AZ10" s="1">
        <v>0</v>
      </c>
      <c r="BA10" s="1">
        <v>0</v>
      </c>
    </row>
    <row r="11" spans="1:53" ht="18">
      <c r="A11" s="1" t="s">
        <v>204</v>
      </c>
      <c r="B11" s="1">
        <v>23.883792809999999</v>
      </c>
      <c r="C11" s="1">
        <v>34.603614710000002</v>
      </c>
      <c r="D11" s="1">
        <v>27.660432289999999</v>
      </c>
      <c r="E11" s="1">
        <v>174.73027859999999</v>
      </c>
      <c r="F11" s="1">
        <v>26.845434709999999</v>
      </c>
      <c r="G11" s="1">
        <v>96.710949229999997</v>
      </c>
      <c r="H11" s="1">
        <v>75.368440410000005</v>
      </c>
      <c r="I11" s="1">
        <v>66.434567799999996</v>
      </c>
      <c r="J11" s="1">
        <v>83.587730269999994</v>
      </c>
      <c r="K11" s="1">
        <v>80.403559599999994</v>
      </c>
      <c r="L11" s="1">
        <v>107.2001259</v>
      </c>
      <c r="M11" s="1">
        <v>72.623858310000003</v>
      </c>
      <c r="N11" s="1">
        <v>73.490798119999994</v>
      </c>
      <c r="O11" s="1">
        <v>16.59852987</v>
      </c>
      <c r="P11" s="1">
        <v>17.607951539999998</v>
      </c>
      <c r="Q11" s="1">
        <v>23.310042729999999</v>
      </c>
      <c r="R11" s="1">
        <v>10.854456409999999</v>
      </c>
      <c r="S11" s="1">
        <v>26.20172604</v>
      </c>
      <c r="T11" s="1">
        <v>12.37593496</v>
      </c>
      <c r="U11" s="1">
        <v>18.345757750000001</v>
      </c>
      <c r="V11" s="1">
        <v>16.804077979999999</v>
      </c>
      <c r="W11" s="1">
        <v>16.47383799</v>
      </c>
      <c r="X11" s="1">
        <v>16.258787989999998</v>
      </c>
      <c r="Y11" s="1">
        <v>17.707315340000001</v>
      </c>
      <c r="Z11" s="1">
        <v>18.51044636</v>
      </c>
      <c r="AA11" s="1">
        <v>21.422519080000001</v>
      </c>
      <c r="AB11" s="1">
        <v>25.943498049999999</v>
      </c>
      <c r="AC11" s="1">
        <v>26.80101359</v>
      </c>
      <c r="AD11" s="1">
        <v>94.005093930000001</v>
      </c>
      <c r="AE11" s="1">
        <v>94.595788310000003</v>
      </c>
      <c r="AF11" s="1">
        <v>103.3495164</v>
      </c>
      <c r="AG11" s="1">
        <v>59.199303790000002</v>
      </c>
      <c r="AH11" s="1">
        <v>59.200334529999999</v>
      </c>
      <c r="AI11" s="1">
        <v>48.219415570000002</v>
      </c>
      <c r="AJ11" s="1">
        <v>19.16058503</v>
      </c>
      <c r="AK11" s="1">
        <v>14.21815318</v>
      </c>
      <c r="AL11" s="1">
        <v>12.97703808</v>
      </c>
      <c r="AM11" s="1">
        <v>13.732837140000001</v>
      </c>
      <c r="AN11" s="1">
        <v>25.507014290000001</v>
      </c>
      <c r="AO11" s="1">
        <v>17.40519875</v>
      </c>
      <c r="AP11" s="1">
        <v>16.72806756</v>
      </c>
      <c r="AQ11" s="1">
        <v>20.1785219</v>
      </c>
      <c r="AR11" s="1">
        <v>17.156425980000002</v>
      </c>
      <c r="AS11" s="1">
        <v>24.40307906</v>
      </c>
      <c r="AT11" s="1">
        <v>27.346418150000002</v>
      </c>
      <c r="AU11" s="1">
        <v>24.186743530000001</v>
      </c>
      <c r="AV11" s="1">
        <v>24.061548899999998</v>
      </c>
      <c r="AW11" s="1">
        <v>61.164264439999997</v>
      </c>
      <c r="AX11" s="1">
        <v>30.215507479999999</v>
      </c>
      <c r="AY11" s="1">
        <v>11.158297109999999</v>
      </c>
      <c r="AZ11" s="1">
        <v>13.320694400000001</v>
      </c>
      <c r="BA11" s="1">
        <v>14.62811819</v>
      </c>
    </row>
    <row r="12" spans="1:53" ht="18">
      <c r="A12" s="1" t="s">
        <v>205</v>
      </c>
      <c r="B12" s="1">
        <v>10.83578022</v>
      </c>
      <c r="C12" s="1">
        <v>7.3944572700000002</v>
      </c>
      <c r="D12" s="1">
        <v>8.312150913</v>
      </c>
      <c r="E12" s="1">
        <v>4.2380679499999996</v>
      </c>
      <c r="F12" s="1">
        <v>2.366023223</v>
      </c>
      <c r="G12" s="1">
        <v>4.5150770409999996</v>
      </c>
      <c r="H12" s="1">
        <v>7.3482568329999998</v>
      </c>
      <c r="I12" s="1">
        <v>1.9015925890000001</v>
      </c>
      <c r="J12" s="1">
        <v>1.9021247729999999</v>
      </c>
      <c r="K12" s="1">
        <v>4.2514188559999999</v>
      </c>
      <c r="L12" s="1">
        <v>3.1489759180000001</v>
      </c>
      <c r="M12" s="1">
        <v>2.4518613340000002</v>
      </c>
      <c r="N12" s="1">
        <v>5.4810180739999996</v>
      </c>
      <c r="O12" s="1">
        <v>20.882210000000001</v>
      </c>
      <c r="P12" s="1">
        <v>26.672419999999999</v>
      </c>
      <c r="Q12" s="1">
        <v>28.856089999999998</v>
      </c>
      <c r="R12" s="1">
        <v>0.89380389999999998</v>
      </c>
      <c r="S12" s="1">
        <v>0.95899570000000001</v>
      </c>
      <c r="T12" s="1">
        <v>0.6435843</v>
      </c>
      <c r="U12" s="1">
        <v>3.6367099999999999</v>
      </c>
      <c r="V12" s="1">
        <v>1.930437</v>
      </c>
      <c r="W12" s="1">
        <v>1.499997</v>
      </c>
      <c r="X12" s="1">
        <v>2.6660360000000001</v>
      </c>
      <c r="Y12" s="1">
        <v>3.0590799999999998</v>
      </c>
      <c r="Z12" s="1">
        <v>4.5218340000000001</v>
      </c>
      <c r="AA12" s="1">
        <v>6.6210880000000003</v>
      </c>
      <c r="AB12" s="1">
        <v>7.0563849999999997</v>
      </c>
      <c r="AC12" s="1">
        <v>8.6099060000000005</v>
      </c>
      <c r="AD12" s="1">
        <v>4.9624889999999997</v>
      </c>
      <c r="AE12" s="1">
        <v>10.795859999999999</v>
      </c>
      <c r="AF12" s="1">
        <v>5.9115460000000004</v>
      </c>
      <c r="AG12" s="1">
        <v>15.556649999999999</v>
      </c>
      <c r="AH12" s="1">
        <v>9.9201189999999997</v>
      </c>
      <c r="AI12" s="1">
        <v>3.0313940000000001</v>
      </c>
      <c r="AJ12" s="1">
        <v>31.633990000000001</v>
      </c>
      <c r="AK12" s="1">
        <v>28.148910000000001</v>
      </c>
      <c r="AL12" s="1">
        <v>22.61328</v>
      </c>
      <c r="AM12" s="1">
        <v>20.446000000000002</v>
      </c>
      <c r="AN12" s="1">
        <v>30.93187</v>
      </c>
      <c r="AO12" s="1">
        <v>17.454519999999999</v>
      </c>
      <c r="AP12" s="1">
        <v>8.5558150000000008</v>
      </c>
      <c r="AQ12" s="1">
        <v>12.98122</v>
      </c>
      <c r="AR12" s="1">
        <v>4.400773</v>
      </c>
      <c r="AS12" s="1">
        <v>13.67489</v>
      </c>
      <c r="AT12" s="1">
        <v>58.313070000000003</v>
      </c>
      <c r="AU12" s="1">
        <v>28.866060000000001</v>
      </c>
      <c r="AV12" s="1">
        <v>11.068680000000001</v>
      </c>
      <c r="AW12" s="1">
        <v>4.658817</v>
      </c>
      <c r="AX12" s="1">
        <v>10.967090000000001</v>
      </c>
      <c r="AY12" s="1">
        <v>5.9404490000000001</v>
      </c>
      <c r="AZ12" s="1">
        <v>10.705120000000001</v>
      </c>
      <c r="BA12" s="1">
        <v>14.545920000000001</v>
      </c>
    </row>
    <row r="13" spans="1:53" ht="18">
      <c r="A13" s="1" t="s">
        <v>206</v>
      </c>
      <c r="B13" s="1">
        <v>0.21451872599999999</v>
      </c>
      <c r="C13" s="1">
        <v>0.70175794300000005</v>
      </c>
      <c r="D13" s="1">
        <v>0.67944985199999997</v>
      </c>
      <c r="E13" s="1">
        <v>0.117901672</v>
      </c>
      <c r="F13" s="1">
        <v>2.5098480999999999E-2</v>
      </c>
      <c r="G13" s="1">
        <v>0.26356141999999999</v>
      </c>
      <c r="H13" s="1">
        <v>0.87595190499999998</v>
      </c>
      <c r="I13" s="1">
        <v>0.13835826000000001</v>
      </c>
      <c r="J13" s="1">
        <v>0.27939908099999999</v>
      </c>
      <c r="K13" s="1">
        <v>0.39392180300000001</v>
      </c>
      <c r="L13" s="1">
        <v>2.7494016999999999E-2</v>
      </c>
      <c r="M13" s="1">
        <v>9.0748937000000002E-2</v>
      </c>
      <c r="N13" s="1">
        <v>0.115207218</v>
      </c>
      <c r="O13" s="1">
        <v>0.1027552</v>
      </c>
      <c r="P13" s="1">
        <v>0</v>
      </c>
      <c r="Q13" s="1">
        <v>0</v>
      </c>
      <c r="R13" s="1">
        <v>0</v>
      </c>
      <c r="S13" s="1">
        <v>0.31601639999999998</v>
      </c>
      <c r="T13" s="1">
        <v>0.54787180000000002</v>
      </c>
      <c r="U13" s="1">
        <v>4.0869509999999998E-2</v>
      </c>
      <c r="V13" s="1">
        <v>0.2434588</v>
      </c>
      <c r="W13" s="1">
        <v>0.75229449999999998</v>
      </c>
      <c r="X13" s="1">
        <v>0.43798300000000001</v>
      </c>
      <c r="Y13" s="1">
        <v>0.17536289999999999</v>
      </c>
      <c r="Z13" s="1">
        <v>0</v>
      </c>
      <c r="AA13" s="1">
        <v>0.3541202</v>
      </c>
      <c r="AB13" s="1">
        <v>0</v>
      </c>
      <c r="AC13" s="1">
        <v>0</v>
      </c>
      <c r="AD13" s="1">
        <v>0.18053330000000001</v>
      </c>
      <c r="AE13" s="1">
        <v>0.42387219999999998</v>
      </c>
      <c r="AF13" s="1">
        <v>3.7276980000000001E-2</v>
      </c>
      <c r="AG13" s="1">
        <v>7.6274140000000004E-2</v>
      </c>
      <c r="AH13" s="1">
        <v>0</v>
      </c>
      <c r="AI13" s="1">
        <v>0.118647</v>
      </c>
      <c r="AJ13" s="1">
        <v>0.1072887</v>
      </c>
      <c r="AK13" s="1">
        <v>3.8355590000000002E-2</v>
      </c>
      <c r="AL13" s="1">
        <v>0.18465500000000001</v>
      </c>
      <c r="AM13" s="1">
        <v>3.2778370000000001E-2</v>
      </c>
      <c r="AN13" s="1">
        <v>0</v>
      </c>
      <c r="AO13" s="1">
        <v>0</v>
      </c>
      <c r="AP13" s="1">
        <v>0</v>
      </c>
      <c r="AQ13" s="1">
        <v>0.1057481</v>
      </c>
      <c r="AR13" s="1">
        <v>0</v>
      </c>
      <c r="AS13" s="1">
        <v>3.7673749999999999E-2</v>
      </c>
      <c r="AT13" s="1">
        <v>0</v>
      </c>
      <c r="AU13" s="1">
        <v>3.3812399999999999E-2</v>
      </c>
      <c r="AV13" s="1">
        <v>0</v>
      </c>
      <c r="AW13" s="1">
        <v>3.185516E-2</v>
      </c>
      <c r="AX13" s="1">
        <v>0.32379479999999999</v>
      </c>
      <c r="AY13" s="1">
        <v>0</v>
      </c>
      <c r="AZ13" s="1">
        <v>3.2315860000000002E-2</v>
      </c>
      <c r="BA13" s="1">
        <v>0.193858</v>
      </c>
    </row>
    <row r="14" spans="1:53" ht="18">
      <c r="A14" s="1" t="s">
        <v>207</v>
      </c>
      <c r="B14" s="1">
        <v>0.29399403699999999</v>
      </c>
      <c r="C14" s="1">
        <v>0.46163835800000003</v>
      </c>
      <c r="D14" s="1">
        <v>0.59291062800000005</v>
      </c>
      <c r="E14" s="1">
        <v>3.4624738150000001</v>
      </c>
      <c r="F14" s="1">
        <v>2.7419334549999999</v>
      </c>
      <c r="G14" s="1">
        <v>1.960833458</v>
      </c>
      <c r="H14" s="1">
        <v>2.9974624529999998</v>
      </c>
      <c r="I14" s="1">
        <v>4.2907730219999998</v>
      </c>
      <c r="J14" s="1">
        <v>4.7739602149999998</v>
      </c>
      <c r="K14" s="1">
        <v>7.1146193110000002</v>
      </c>
      <c r="L14" s="1">
        <v>6.8470040479999996</v>
      </c>
      <c r="M14" s="1">
        <v>11.690759119999999</v>
      </c>
      <c r="N14" s="1">
        <v>5.927619548</v>
      </c>
      <c r="O14" s="1">
        <v>1.0863579999999999</v>
      </c>
      <c r="P14" s="1">
        <v>0.60413190000000005</v>
      </c>
      <c r="Q14" s="1">
        <v>0.91905020000000004</v>
      </c>
      <c r="R14" s="1">
        <v>0.84414809999999996</v>
      </c>
      <c r="S14" s="1">
        <v>0.57745979999999997</v>
      </c>
      <c r="T14" s="1">
        <v>0.51486739999999998</v>
      </c>
      <c r="U14" s="1">
        <v>0.72014049999999996</v>
      </c>
      <c r="V14" s="1">
        <v>1.0009669999999999</v>
      </c>
      <c r="W14" s="1">
        <v>1.4418580000000001</v>
      </c>
      <c r="X14" s="1">
        <v>0.23386280000000001</v>
      </c>
      <c r="Y14" s="1">
        <v>1.48319</v>
      </c>
      <c r="Z14" s="1">
        <v>0.53056179999999997</v>
      </c>
      <c r="AA14" s="1">
        <v>1.0168509999999999</v>
      </c>
      <c r="AB14" s="1">
        <v>0.75803189999999998</v>
      </c>
      <c r="AC14" s="1">
        <v>1.878525</v>
      </c>
      <c r="AD14" s="1">
        <v>0.67863099999999998</v>
      </c>
      <c r="AE14" s="1">
        <v>2.1274850000000001</v>
      </c>
      <c r="AF14" s="1">
        <v>2.1456719999999998</v>
      </c>
      <c r="AG14" s="1">
        <v>1.299188</v>
      </c>
      <c r="AH14" s="1">
        <v>1.41716</v>
      </c>
      <c r="AI14" s="1">
        <v>1.579577</v>
      </c>
      <c r="AJ14" s="1">
        <v>0.92423359999999999</v>
      </c>
      <c r="AK14" s="1">
        <v>0.94618170000000001</v>
      </c>
      <c r="AL14" s="1">
        <v>0.47721069999999999</v>
      </c>
      <c r="AM14" s="1">
        <v>0.57757060000000005</v>
      </c>
      <c r="AN14" s="1">
        <v>1.091574</v>
      </c>
      <c r="AO14" s="1">
        <v>1.0464340000000001</v>
      </c>
      <c r="AP14" s="1">
        <v>1.102608</v>
      </c>
      <c r="AQ14" s="1">
        <v>0.62111099999999997</v>
      </c>
      <c r="AR14" s="1">
        <v>0.38267590000000001</v>
      </c>
      <c r="AS14" s="1">
        <v>0.97361679999999995</v>
      </c>
      <c r="AT14" s="1">
        <v>1.2540450000000001</v>
      </c>
      <c r="AU14" s="1">
        <v>3.376147</v>
      </c>
      <c r="AV14" s="1">
        <v>0.94705280000000003</v>
      </c>
      <c r="AW14" s="1">
        <v>0.9729255</v>
      </c>
      <c r="AX14" s="1">
        <v>0.76072280000000003</v>
      </c>
      <c r="AY14" s="1">
        <v>1.1315139999999999</v>
      </c>
      <c r="AZ14" s="1">
        <v>1.0629189999999999</v>
      </c>
      <c r="BA14" s="1">
        <v>0.37954120000000002</v>
      </c>
    </row>
    <row r="15" spans="1:53" ht="18">
      <c r="A15" s="1" t="s">
        <v>208</v>
      </c>
      <c r="B15" s="1">
        <v>0</v>
      </c>
      <c r="C15" s="1">
        <v>0</v>
      </c>
      <c r="D15" s="1">
        <v>0</v>
      </c>
      <c r="E15" s="1">
        <v>0</v>
      </c>
      <c r="F15" s="1">
        <v>0</v>
      </c>
      <c r="G15" s="1">
        <v>0</v>
      </c>
      <c r="H15" s="1">
        <v>0</v>
      </c>
      <c r="I15" s="1">
        <v>0</v>
      </c>
      <c r="J15" s="1">
        <v>0</v>
      </c>
      <c r="K15" s="1">
        <v>0</v>
      </c>
      <c r="L15" s="1">
        <v>0</v>
      </c>
      <c r="M15" s="1">
        <v>0</v>
      </c>
      <c r="N15" s="1">
        <v>0</v>
      </c>
      <c r="O15" s="1">
        <v>0</v>
      </c>
      <c r="P15" s="1">
        <v>0</v>
      </c>
      <c r="Q15" s="1">
        <v>0</v>
      </c>
      <c r="R15" s="1">
        <v>0</v>
      </c>
      <c r="S15" s="1">
        <v>0</v>
      </c>
      <c r="T15" s="1">
        <v>0</v>
      </c>
      <c r="U15" s="1">
        <v>0</v>
      </c>
      <c r="V15" s="1">
        <v>0</v>
      </c>
      <c r="W15" s="1">
        <v>0</v>
      </c>
      <c r="X15" s="1">
        <v>0</v>
      </c>
      <c r="Y15" s="1">
        <v>0</v>
      </c>
      <c r="Z15" s="1">
        <v>0</v>
      </c>
      <c r="AA15" s="1">
        <v>0</v>
      </c>
      <c r="AB15" s="1">
        <v>0</v>
      </c>
      <c r="AC15" s="1">
        <v>0</v>
      </c>
      <c r="AD15" s="1">
        <v>0</v>
      </c>
      <c r="AE15" s="1">
        <v>0</v>
      </c>
      <c r="AF15" s="1">
        <v>0</v>
      </c>
      <c r="AG15" s="1">
        <v>7.2671609999999998E-2</v>
      </c>
      <c r="AH15" s="1">
        <v>0</v>
      </c>
      <c r="AI15" s="1">
        <v>0</v>
      </c>
      <c r="AJ15" s="1">
        <v>0</v>
      </c>
      <c r="AK15" s="1">
        <v>0</v>
      </c>
      <c r="AL15" s="1">
        <v>0</v>
      </c>
      <c r="AM15" s="1">
        <v>0</v>
      </c>
      <c r="AN15" s="1">
        <v>0</v>
      </c>
      <c r="AO15" s="1">
        <v>0</v>
      </c>
      <c r="AP15" s="1">
        <v>0</v>
      </c>
      <c r="AQ15" s="1">
        <v>0</v>
      </c>
      <c r="AR15" s="1">
        <v>0</v>
      </c>
      <c r="AS15" s="1">
        <v>0</v>
      </c>
      <c r="AT15" s="1">
        <v>0</v>
      </c>
      <c r="AU15" s="1">
        <v>0</v>
      </c>
      <c r="AV15" s="1">
        <v>0</v>
      </c>
      <c r="AW15" s="1">
        <v>0</v>
      </c>
      <c r="AX15" s="1">
        <v>0</v>
      </c>
      <c r="AY15" s="1">
        <v>0</v>
      </c>
      <c r="AZ15" s="1">
        <v>0</v>
      </c>
      <c r="BA15" s="1">
        <v>0</v>
      </c>
    </row>
    <row r="16" spans="1:53" ht="18">
      <c r="A16" s="1" t="s">
        <v>209</v>
      </c>
      <c r="B16" s="1">
        <v>0</v>
      </c>
      <c r="C16" s="1">
        <v>0</v>
      </c>
      <c r="D16" s="1">
        <v>0</v>
      </c>
      <c r="E16" s="1">
        <v>0</v>
      </c>
      <c r="F16" s="1">
        <v>0</v>
      </c>
      <c r="G16" s="1">
        <v>0</v>
      </c>
      <c r="H16" s="1">
        <v>0</v>
      </c>
      <c r="I16" s="1">
        <v>0</v>
      </c>
      <c r="J16" s="1">
        <v>0</v>
      </c>
      <c r="K16" s="1">
        <v>0</v>
      </c>
      <c r="L16" s="1">
        <v>0</v>
      </c>
      <c r="M16" s="1">
        <v>0</v>
      </c>
      <c r="N16" s="1">
        <v>0</v>
      </c>
      <c r="O16" s="1">
        <v>2.256449E-2</v>
      </c>
      <c r="P16" s="1">
        <v>0</v>
      </c>
      <c r="Q16" s="1">
        <v>0</v>
      </c>
      <c r="R16" s="1">
        <v>0</v>
      </c>
      <c r="S16" s="1">
        <v>0</v>
      </c>
      <c r="T16" s="1">
        <v>0</v>
      </c>
      <c r="U16" s="1">
        <v>0</v>
      </c>
      <c r="V16" s="1">
        <v>0</v>
      </c>
      <c r="W16" s="1">
        <v>0</v>
      </c>
      <c r="X16" s="1">
        <v>0</v>
      </c>
      <c r="Y16" s="1">
        <v>0</v>
      </c>
      <c r="Z16" s="1">
        <v>0</v>
      </c>
      <c r="AA16" s="1">
        <v>2.592096E-2</v>
      </c>
      <c r="AB16" s="1">
        <v>0</v>
      </c>
      <c r="AC16" s="1">
        <v>0</v>
      </c>
      <c r="AD16" s="1">
        <v>0</v>
      </c>
      <c r="AE16" s="1">
        <v>5.0770929999999999E-2</v>
      </c>
      <c r="AF16" s="1">
        <v>0</v>
      </c>
      <c r="AG16" s="1">
        <v>0</v>
      </c>
      <c r="AH16" s="1">
        <v>2.649195E-2</v>
      </c>
      <c r="AI16" s="1">
        <v>0</v>
      </c>
      <c r="AJ16" s="1">
        <v>2.3560009999999999E-2</v>
      </c>
      <c r="AK16" s="1">
        <v>0</v>
      </c>
      <c r="AL16" s="1">
        <v>0</v>
      </c>
      <c r="AM16" s="1">
        <v>4.3187709999999997E-2</v>
      </c>
      <c r="AN16" s="1">
        <v>0</v>
      </c>
      <c r="AO16" s="1">
        <v>0</v>
      </c>
      <c r="AP16" s="1">
        <v>2.3782870000000001E-2</v>
      </c>
      <c r="AQ16" s="1">
        <v>0</v>
      </c>
      <c r="AR16" s="1">
        <v>2.3845419999999999E-2</v>
      </c>
      <c r="AS16" s="1">
        <v>0</v>
      </c>
      <c r="AT16" s="1">
        <v>0</v>
      </c>
      <c r="AU16" s="1">
        <v>0</v>
      </c>
      <c r="AV16" s="1">
        <v>0</v>
      </c>
      <c r="AW16" s="1">
        <v>2.098566E-2</v>
      </c>
      <c r="AX16" s="1">
        <v>0</v>
      </c>
      <c r="AY16" s="1">
        <v>0</v>
      </c>
      <c r="AZ16" s="1">
        <v>2.128917E-2</v>
      </c>
      <c r="BA16" s="1">
        <v>0</v>
      </c>
    </row>
    <row r="17" spans="1:53" ht="18">
      <c r="A17" s="1" t="s">
        <v>210</v>
      </c>
      <c r="B17" s="1">
        <v>0.18320212299999999</v>
      </c>
      <c r="C17" s="1">
        <v>0.59931152799999998</v>
      </c>
      <c r="D17" s="1">
        <v>0.36473491499999999</v>
      </c>
      <c r="E17" s="1">
        <v>1.1277251939999999</v>
      </c>
      <c r="F17" s="1">
        <v>0.72877195299999997</v>
      </c>
      <c r="G17" s="1">
        <v>0.67525590099999999</v>
      </c>
      <c r="H17" s="1">
        <v>1.2034261500000001</v>
      </c>
      <c r="I17" s="1">
        <v>1.1579677420000001</v>
      </c>
      <c r="J17" s="1">
        <v>3.5357796210000001</v>
      </c>
      <c r="K17" s="1">
        <v>1.072322719</v>
      </c>
      <c r="L17" s="1">
        <v>1.9253839500000001</v>
      </c>
      <c r="M17" s="1">
        <v>3.100036674</v>
      </c>
      <c r="N17" s="1">
        <v>0.86582008099999996</v>
      </c>
      <c r="O17" s="1">
        <v>2.9251490000000002E-2</v>
      </c>
      <c r="P17" s="1">
        <v>0.58561099999999999</v>
      </c>
      <c r="Q17" s="1">
        <v>0.15185370000000001</v>
      </c>
      <c r="R17" s="1">
        <v>0</v>
      </c>
      <c r="S17" s="1">
        <v>0.26988269999999998</v>
      </c>
      <c r="T17" s="1">
        <v>0</v>
      </c>
      <c r="U17" s="1">
        <v>3.4903160000000003E-2</v>
      </c>
      <c r="V17" s="1">
        <v>0</v>
      </c>
      <c r="W17" s="1">
        <v>3.3814240000000002E-2</v>
      </c>
      <c r="X17" s="1">
        <v>0</v>
      </c>
      <c r="Y17" s="1">
        <v>2.99525E-2</v>
      </c>
      <c r="Z17" s="1">
        <v>7.0131330000000006E-2</v>
      </c>
      <c r="AA17" s="1">
        <v>0.10080790000000001</v>
      </c>
      <c r="AB17" s="1">
        <v>0</v>
      </c>
      <c r="AC17" s="1">
        <v>7.5872300000000004E-2</v>
      </c>
      <c r="AD17" s="1">
        <v>6.1671209999999997E-2</v>
      </c>
      <c r="AE17" s="1">
        <v>0.1316338</v>
      </c>
      <c r="AF17" s="1">
        <v>0.15917539999999999</v>
      </c>
      <c r="AG17" s="1">
        <v>6.5139230000000006E-2</v>
      </c>
      <c r="AH17" s="1">
        <v>3.4342850000000001E-2</v>
      </c>
      <c r="AI17" s="1">
        <v>0</v>
      </c>
      <c r="AJ17" s="1">
        <v>3.0542030000000001E-2</v>
      </c>
      <c r="AK17" s="1">
        <v>0</v>
      </c>
      <c r="AL17" s="1">
        <v>3.1539600000000001E-2</v>
      </c>
      <c r="AM17" s="1">
        <v>0</v>
      </c>
      <c r="AN17" s="1">
        <v>0</v>
      </c>
      <c r="AO17" s="1">
        <v>0.15215300000000001</v>
      </c>
      <c r="AP17" s="1">
        <v>3.0830929999999999E-2</v>
      </c>
      <c r="AQ17" s="1">
        <v>3.0103479999999998E-2</v>
      </c>
      <c r="AR17" s="1">
        <v>3.0912019999999998E-2</v>
      </c>
      <c r="AS17" s="1">
        <v>0</v>
      </c>
      <c r="AT17" s="1">
        <v>0</v>
      </c>
      <c r="AU17" s="1">
        <v>5.7752560000000001E-2</v>
      </c>
      <c r="AV17" s="1">
        <v>0.20081669999999999</v>
      </c>
      <c r="AW17" s="1">
        <v>0</v>
      </c>
      <c r="AX17" s="1">
        <v>3.0725059999999998E-2</v>
      </c>
      <c r="AY17" s="1">
        <v>2.7420630000000001E-2</v>
      </c>
      <c r="AZ17" s="1">
        <v>0.2207857</v>
      </c>
      <c r="BA17" s="1">
        <v>0</v>
      </c>
    </row>
    <row r="18" spans="1:53" ht="18">
      <c r="A18" s="1" t="s">
        <v>211</v>
      </c>
      <c r="B18" s="1">
        <v>0.24899494999999999</v>
      </c>
      <c r="C18" s="1">
        <v>0.19548971300000001</v>
      </c>
      <c r="D18" s="1">
        <v>0.135196654</v>
      </c>
      <c r="E18" s="1">
        <v>0</v>
      </c>
      <c r="F18" s="1">
        <v>0.76908916900000002</v>
      </c>
      <c r="G18" s="1">
        <v>0.326314139</v>
      </c>
      <c r="H18" s="1">
        <v>1.0609355380000001</v>
      </c>
      <c r="I18" s="1">
        <v>0</v>
      </c>
      <c r="J18" s="1">
        <v>0.21227073099999999</v>
      </c>
      <c r="K18" s="1">
        <v>6.8584599999999996E-2</v>
      </c>
      <c r="L18" s="1">
        <v>0</v>
      </c>
      <c r="M18" s="1">
        <v>8.4266869999999994E-2</v>
      </c>
      <c r="N18" s="1">
        <v>0.16046719600000001</v>
      </c>
      <c r="O18" s="1">
        <v>1.049571</v>
      </c>
      <c r="P18" s="1">
        <v>1.910207</v>
      </c>
      <c r="Q18" s="1">
        <v>2.2785280000000001</v>
      </c>
      <c r="R18" s="1">
        <v>0</v>
      </c>
      <c r="S18" s="1">
        <v>0.24453649999999999</v>
      </c>
      <c r="T18" s="1">
        <v>0.15262139999999999</v>
      </c>
      <c r="U18" s="1">
        <v>0.17077619999999999</v>
      </c>
      <c r="V18" s="1">
        <v>0</v>
      </c>
      <c r="W18" s="1">
        <v>0.27574700000000002</v>
      </c>
      <c r="X18" s="1">
        <v>1.2755540000000001</v>
      </c>
      <c r="Y18" s="1">
        <v>0</v>
      </c>
      <c r="Z18" s="1">
        <v>2.2304270000000002</v>
      </c>
      <c r="AA18" s="1">
        <v>0.164413</v>
      </c>
      <c r="AB18" s="1">
        <v>0.21148449999999999</v>
      </c>
      <c r="AC18" s="1">
        <v>2.9079869999999999</v>
      </c>
      <c r="AD18" s="1">
        <v>5.0291410000000002E-2</v>
      </c>
      <c r="AE18" s="1">
        <v>0</v>
      </c>
      <c r="AF18" s="1">
        <v>0</v>
      </c>
      <c r="AG18" s="1">
        <v>0.47807539999999998</v>
      </c>
      <c r="AH18" s="1">
        <v>5.6011560000000002E-2</v>
      </c>
      <c r="AI18" s="1">
        <v>0.27543040000000002</v>
      </c>
      <c r="AJ18" s="1">
        <v>0.29887550000000002</v>
      </c>
      <c r="AK18" s="1">
        <v>0.1068477</v>
      </c>
      <c r="AL18" s="1">
        <v>0.46295629999999999</v>
      </c>
      <c r="AM18" s="1">
        <v>0.59352260000000001</v>
      </c>
      <c r="AN18" s="1">
        <v>0.1125473</v>
      </c>
      <c r="AO18" s="1">
        <v>0</v>
      </c>
      <c r="AP18" s="1">
        <v>0.2514189</v>
      </c>
      <c r="AQ18" s="1">
        <v>1.620212</v>
      </c>
      <c r="AR18" s="1">
        <v>0.20166410000000001</v>
      </c>
      <c r="AS18" s="1">
        <v>0.15742249999999999</v>
      </c>
      <c r="AT18" s="1">
        <v>0.31862970000000002</v>
      </c>
      <c r="AU18" s="1">
        <v>1.1773960000000001</v>
      </c>
      <c r="AV18" s="1">
        <v>0.65504490000000004</v>
      </c>
      <c r="AW18" s="1">
        <v>4.4369680000000002E-2</v>
      </c>
      <c r="AX18" s="1">
        <v>0.1503333</v>
      </c>
      <c r="AY18" s="1">
        <v>4.4721749999999998E-2</v>
      </c>
      <c r="AZ18" s="1">
        <v>0</v>
      </c>
      <c r="BA18" s="1">
        <v>0.67504109999999995</v>
      </c>
    </row>
    <row r="19" spans="1:53" ht="18">
      <c r="A19" s="1" t="s">
        <v>212</v>
      </c>
      <c r="B19" s="1">
        <v>0.124497475</v>
      </c>
      <c r="C19" s="1">
        <v>3.2581618999999999E-2</v>
      </c>
      <c r="D19" s="1">
        <v>0</v>
      </c>
      <c r="E19" s="1">
        <v>0</v>
      </c>
      <c r="F19" s="1">
        <v>1.077890123</v>
      </c>
      <c r="G19" s="1">
        <v>0.237937393</v>
      </c>
      <c r="H19" s="1">
        <v>0.44205647399999998</v>
      </c>
      <c r="I19" s="1">
        <v>0</v>
      </c>
      <c r="J19" s="1">
        <v>0.11792818400000001</v>
      </c>
      <c r="K19" s="1">
        <v>2.8576917E-2</v>
      </c>
      <c r="L19" s="1">
        <v>0</v>
      </c>
      <c r="M19" s="1">
        <v>0</v>
      </c>
      <c r="N19" s="1">
        <v>0</v>
      </c>
      <c r="O19" s="1">
        <v>0.75537319999999997</v>
      </c>
      <c r="P19" s="1">
        <v>0.19897989999999999</v>
      </c>
      <c r="Q19" s="1">
        <v>4.1277689999999999E-2</v>
      </c>
      <c r="R19" s="1">
        <v>0.24532319999999999</v>
      </c>
      <c r="S19" s="1">
        <v>0</v>
      </c>
      <c r="T19" s="1">
        <v>8.4789680000000006E-2</v>
      </c>
      <c r="U19" s="1">
        <v>0.23718910000000001</v>
      </c>
      <c r="V19" s="1">
        <v>0.141293</v>
      </c>
      <c r="W19" s="1">
        <v>0</v>
      </c>
      <c r="X19" s="1">
        <v>0</v>
      </c>
      <c r="Y19" s="1">
        <v>0</v>
      </c>
      <c r="Z19" s="1">
        <v>4.0986469999999997</v>
      </c>
      <c r="AA19" s="1">
        <v>0</v>
      </c>
      <c r="AB19" s="1">
        <v>0</v>
      </c>
      <c r="AC19" s="1">
        <v>0.15468009999999999</v>
      </c>
      <c r="AD19" s="1">
        <v>8.3819009999999999E-2</v>
      </c>
      <c r="AE19" s="1">
        <v>0</v>
      </c>
      <c r="AF19" s="1">
        <v>0</v>
      </c>
      <c r="AG19" s="1">
        <v>0.48692859999999999</v>
      </c>
      <c r="AH19" s="1">
        <v>0</v>
      </c>
      <c r="AI19" s="1">
        <v>0</v>
      </c>
      <c r="AJ19" s="1">
        <v>4.1510489999999997E-2</v>
      </c>
      <c r="AK19" s="1">
        <v>0.2671193</v>
      </c>
      <c r="AL19" s="1">
        <v>0</v>
      </c>
      <c r="AM19" s="1">
        <v>0.57069479999999995</v>
      </c>
      <c r="AN19" s="1">
        <v>0.46894720000000001</v>
      </c>
      <c r="AO19" s="1">
        <v>0.78582200000000002</v>
      </c>
      <c r="AP19" s="1">
        <v>0.4190315</v>
      </c>
      <c r="AQ19" s="1">
        <v>0</v>
      </c>
      <c r="AR19" s="1">
        <v>0.25208019999999998</v>
      </c>
      <c r="AS19" s="1">
        <v>0.21864230000000001</v>
      </c>
      <c r="AT19" s="1">
        <v>0</v>
      </c>
      <c r="AU19" s="1">
        <v>0.31397229999999998</v>
      </c>
      <c r="AV19" s="1">
        <v>0.1169723</v>
      </c>
      <c r="AW19" s="1">
        <v>0.40672209999999998</v>
      </c>
      <c r="AX19" s="1">
        <v>8.3518510000000004E-2</v>
      </c>
      <c r="AY19" s="1">
        <v>0</v>
      </c>
      <c r="AZ19" s="1">
        <v>0.1500379</v>
      </c>
      <c r="BA19" s="1">
        <v>0</v>
      </c>
    </row>
    <row r="20" spans="1:53" ht="18">
      <c r="A20" s="1" t="s">
        <v>213</v>
      </c>
      <c r="B20" s="1">
        <v>2.6775978660000002</v>
      </c>
      <c r="C20" s="1">
        <v>2.5385330819999998</v>
      </c>
      <c r="D20" s="1">
        <v>2.441377261</v>
      </c>
      <c r="E20" s="1">
        <v>1.5660417799999999</v>
      </c>
      <c r="F20" s="1">
        <v>1.170353083</v>
      </c>
      <c r="G20" s="1">
        <v>1.1172712380000001</v>
      </c>
      <c r="H20" s="1">
        <v>1.5606515519999999</v>
      </c>
      <c r="I20" s="1">
        <v>1.251239915</v>
      </c>
      <c r="J20" s="1">
        <v>0</v>
      </c>
      <c r="K20" s="1">
        <v>0.31310360700000001</v>
      </c>
      <c r="L20" s="1">
        <v>0</v>
      </c>
      <c r="M20" s="1">
        <v>0.17097625799999999</v>
      </c>
      <c r="N20" s="1">
        <v>0.52093698300000002</v>
      </c>
      <c r="O20" s="1">
        <v>3.2911459999999999</v>
      </c>
      <c r="P20" s="1">
        <v>1.9378919999999999</v>
      </c>
      <c r="Q20" s="1">
        <v>3.4170750000000001</v>
      </c>
      <c r="R20" s="1">
        <v>0.17919260000000001</v>
      </c>
      <c r="S20" s="1">
        <v>0.74424159999999995</v>
      </c>
      <c r="T20" s="1">
        <v>0.6709444</v>
      </c>
      <c r="U20" s="1">
        <v>3.2917730000000001</v>
      </c>
      <c r="V20" s="1">
        <v>4.013541</v>
      </c>
      <c r="W20" s="1">
        <v>4.4758940000000003</v>
      </c>
      <c r="X20" s="1">
        <v>4.9511120000000002</v>
      </c>
      <c r="Y20" s="1">
        <v>5.2037040000000001</v>
      </c>
      <c r="Z20" s="1">
        <v>5.859947</v>
      </c>
      <c r="AA20" s="1">
        <v>4.281091</v>
      </c>
      <c r="AB20" s="1">
        <v>5.6319249999999998</v>
      </c>
      <c r="AC20" s="1">
        <v>9.0387000000000004</v>
      </c>
      <c r="AD20" s="1">
        <v>1.530608</v>
      </c>
      <c r="AE20" s="1">
        <v>5.2816479999999997</v>
      </c>
      <c r="AF20" s="1">
        <v>2.9497439999999999</v>
      </c>
      <c r="AG20" s="1">
        <v>3.9878110000000002</v>
      </c>
      <c r="AH20" s="1">
        <v>4.8868049999999998</v>
      </c>
      <c r="AI20" s="1">
        <v>4.9737150000000003</v>
      </c>
      <c r="AJ20" s="1">
        <v>3.7900879999999999</v>
      </c>
      <c r="AK20" s="1">
        <v>5.7450010000000002</v>
      </c>
      <c r="AL20" s="1">
        <v>2.9223650000000001</v>
      </c>
      <c r="AM20" s="1">
        <v>2.4084970000000001</v>
      </c>
      <c r="AN20" s="1">
        <v>3.311175</v>
      </c>
      <c r="AO20" s="1">
        <v>2.7189079999999999</v>
      </c>
      <c r="AP20" s="1">
        <v>2.4996139999999998</v>
      </c>
      <c r="AQ20" s="1">
        <v>2.9387249999999998</v>
      </c>
      <c r="AR20" s="1">
        <v>2.608482</v>
      </c>
      <c r="AS20" s="1">
        <v>3.353783</v>
      </c>
      <c r="AT20" s="1">
        <v>4.2022170000000001</v>
      </c>
      <c r="AU20" s="1">
        <v>2.102249</v>
      </c>
      <c r="AV20" s="1">
        <v>1.376544</v>
      </c>
      <c r="AW20" s="1">
        <v>0.45012720000000001</v>
      </c>
      <c r="AX20" s="1">
        <v>1.270934</v>
      </c>
      <c r="AY20" s="1">
        <v>2.2231239999999999</v>
      </c>
      <c r="AZ20" s="1">
        <v>1.369912</v>
      </c>
      <c r="BA20" s="1">
        <v>2.2370930000000002</v>
      </c>
    </row>
    <row r="21" spans="1:53" ht="18">
      <c r="A21" s="1" t="s">
        <v>214</v>
      </c>
      <c r="B21" s="1">
        <v>0.35364500100000001</v>
      </c>
      <c r="C21" s="1">
        <v>1.6262477559999999</v>
      </c>
      <c r="D21" s="1">
        <v>0.30174325699999999</v>
      </c>
      <c r="E21" s="1">
        <v>0.83300094700000005</v>
      </c>
      <c r="F21" s="1">
        <v>0.21279147000000001</v>
      </c>
      <c r="G21" s="1">
        <v>0.28966291399999999</v>
      </c>
      <c r="H21" s="1">
        <v>0.53815570700000004</v>
      </c>
      <c r="I21" s="1">
        <v>0</v>
      </c>
      <c r="J21" s="1">
        <v>0.17945593200000001</v>
      </c>
      <c r="K21" s="1">
        <v>0</v>
      </c>
      <c r="L21" s="1">
        <v>0</v>
      </c>
      <c r="M21" s="1">
        <v>4.2744063999999998E-2</v>
      </c>
      <c r="N21" s="1">
        <v>0</v>
      </c>
      <c r="O21" s="1">
        <v>0.62918960000000002</v>
      </c>
      <c r="P21" s="1">
        <v>0.43602560000000001</v>
      </c>
      <c r="Q21" s="1">
        <v>1.0552729999999999</v>
      </c>
      <c r="R21" s="1">
        <v>0.17919260000000001</v>
      </c>
      <c r="S21" s="1">
        <v>0.59539330000000001</v>
      </c>
      <c r="T21" s="1">
        <v>5.1611110000000002E-2</v>
      </c>
      <c r="U21" s="1">
        <v>0</v>
      </c>
      <c r="V21" s="1">
        <v>0.63069929999999996</v>
      </c>
      <c r="W21" s="1">
        <v>0.7273328</v>
      </c>
      <c r="X21" s="1">
        <v>0.22505049999999999</v>
      </c>
      <c r="Y21" s="1">
        <v>0.54515000000000002</v>
      </c>
      <c r="Z21" s="1">
        <v>0.638212</v>
      </c>
      <c r="AA21" s="1">
        <v>0.27799289999999999</v>
      </c>
      <c r="AB21" s="1">
        <v>0.32182430000000001</v>
      </c>
      <c r="AC21" s="1">
        <v>0.56491880000000005</v>
      </c>
      <c r="AD21" s="1">
        <v>0.20408109999999999</v>
      </c>
      <c r="AE21" s="1">
        <v>5.4449980000000002E-2</v>
      </c>
      <c r="AF21" s="1">
        <v>5.2673999999999999E-2</v>
      </c>
      <c r="AG21" s="1">
        <v>1.1316759999999999</v>
      </c>
      <c r="AH21" s="1">
        <v>0.85234980000000005</v>
      </c>
      <c r="AI21" s="1">
        <v>0.33530660000000001</v>
      </c>
      <c r="AJ21" s="1">
        <v>0.85908669999999998</v>
      </c>
      <c r="AK21" s="1">
        <v>0.37938690000000003</v>
      </c>
      <c r="AL21" s="1">
        <v>0.20874039999999999</v>
      </c>
      <c r="AM21" s="1">
        <v>0.32422079999999998</v>
      </c>
      <c r="AN21" s="1">
        <v>0.85633840000000006</v>
      </c>
      <c r="AO21" s="1">
        <v>0.60420180000000001</v>
      </c>
      <c r="AP21" s="1">
        <v>0.10202509999999999</v>
      </c>
      <c r="AQ21" s="1">
        <v>0.64751570000000003</v>
      </c>
      <c r="AR21" s="1">
        <v>0.40917360000000003</v>
      </c>
      <c r="AS21" s="1">
        <v>1.4373359999999999</v>
      </c>
      <c r="AT21" s="1">
        <v>0.4848712</v>
      </c>
      <c r="AU21" s="1">
        <v>4.7778389999999997E-2</v>
      </c>
      <c r="AV21" s="1">
        <v>0.42720320000000001</v>
      </c>
      <c r="AW21" s="1">
        <v>4.5012719999999999E-2</v>
      </c>
      <c r="AX21" s="1">
        <v>0.4575362</v>
      </c>
      <c r="AY21" s="1">
        <v>0</v>
      </c>
      <c r="AZ21" s="1">
        <v>0.18265490000000001</v>
      </c>
      <c r="BA21" s="1">
        <v>0.68482430000000005</v>
      </c>
    </row>
    <row r="22" spans="1:53" ht="18">
      <c r="A22" s="1" t="s">
        <v>215</v>
      </c>
      <c r="B22" s="1">
        <v>42.956816230000001</v>
      </c>
      <c r="C22" s="1">
        <v>38.401510459999997</v>
      </c>
      <c r="D22" s="1">
        <v>46.766775940000002</v>
      </c>
      <c r="E22" s="1">
        <v>98.166037810000006</v>
      </c>
      <c r="F22" s="1">
        <v>51.134233469999998</v>
      </c>
      <c r="G22" s="1">
        <v>84.051384179999999</v>
      </c>
      <c r="H22" s="1">
        <v>193.43838729999999</v>
      </c>
      <c r="I22" s="1">
        <v>256.14005220000001</v>
      </c>
      <c r="J22" s="1">
        <v>328.4963267</v>
      </c>
      <c r="K22" s="1">
        <v>146.97822590000001</v>
      </c>
      <c r="L22" s="1">
        <v>212.10775100000001</v>
      </c>
      <c r="M22" s="1">
        <v>215.3325749</v>
      </c>
      <c r="N22" s="1">
        <v>212.5555162</v>
      </c>
      <c r="O22" s="1">
        <v>41.292080640000002</v>
      </c>
      <c r="P22" s="1">
        <v>53.207235769999997</v>
      </c>
      <c r="Q22" s="1">
        <v>77.436946079999998</v>
      </c>
      <c r="R22" s="1">
        <v>17.215552129999999</v>
      </c>
      <c r="S22" s="1">
        <v>20.71937642</v>
      </c>
      <c r="T22" s="1">
        <v>13.614042639999999</v>
      </c>
      <c r="U22" s="1">
        <v>28.017966730000001</v>
      </c>
      <c r="V22" s="1">
        <v>41.210467090000002</v>
      </c>
      <c r="W22" s="1">
        <v>30.401111109999999</v>
      </c>
      <c r="X22" s="1">
        <v>28.145384159999999</v>
      </c>
      <c r="Y22" s="1">
        <v>37.864692810000001</v>
      </c>
      <c r="Z22" s="1">
        <v>27.105879829999999</v>
      </c>
      <c r="AA22" s="1">
        <v>46.954740180000002</v>
      </c>
      <c r="AB22" s="1">
        <v>44.141887820000001</v>
      </c>
      <c r="AC22" s="1">
        <v>40.332845339999999</v>
      </c>
      <c r="AD22" s="1">
        <v>137.3688793</v>
      </c>
      <c r="AE22" s="1">
        <v>121.5953129</v>
      </c>
      <c r="AF22" s="1">
        <v>135.7639418</v>
      </c>
      <c r="AG22" s="1">
        <v>75.568006389999994</v>
      </c>
      <c r="AH22" s="1">
        <v>70.615404510000005</v>
      </c>
      <c r="AI22" s="1">
        <v>91.018282889999995</v>
      </c>
      <c r="AJ22" s="1">
        <v>68.466366010000002</v>
      </c>
      <c r="AK22" s="1">
        <v>64.158721999999997</v>
      </c>
      <c r="AL22" s="1">
        <v>59.41273065</v>
      </c>
      <c r="AM22" s="1">
        <v>69.077845210000007</v>
      </c>
      <c r="AN22" s="1">
        <v>75.541535159999995</v>
      </c>
      <c r="AO22" s="1">
        <v>55.912266109999997</v>
      </c>
      <c r="AP22" s="1">
        <v>48.911446480000002</v>
      </c>
      <c r="AQ22" s="1">
        <v>77.435715810000005</v>
      </c>
      <c r="AR22" s="1">
        <v>75.729081559999997</v>
      </c>
      <c r="AS22" s="1">
        <v>89.457499429999999</v>
      </c>
      <c r="AT22" s="1">
        <v>118.1031868</v>
      </c>
      <c r="AU22" s="1">
        <v>56.215750309999997</v>
      </c>
      <c r="AV22" s="1">
        <v>103.7154365</v>
      </c>
      <c r="AW22" s="1">
        <v>153.6438866</v>
      </c>
      <c r="AX22" s="1">
        <v>94.161896979999995</v>
      </c>
      <c r="AY22" s="1">
        <v>68.512783749999997</v>
      </c>
      <c r="AZ22" s="1">
        <v>69.580090870000006</v>
      </c>
      <c r="BA22" s="1">
        <v>82.101872839999999</v>
      </c>
    </row>
    <row r="23" spans="1:53" ht="18">
      <c r="A23" s="1" t="s">
        <v>216</v>
      </c>
      <c r="B23" s="1">
        <v>0.122313309</v>
      </c>
      <c r="C23" s="1">
        <v>0.12804004599999999</v>
      </c>
      <c r="D23" s="1">
        <v>0</v>
      </c>
      <c r="E23" s="1">
        <v>0</v>
      </c>
      <c r="F23" s="1">
        <v>0.28621074800000001</v>
      </c>
      <c r="G23" s="1">
        <v>6.6789444000000003E-2</v>
      </c>
      <c r="H23" s="1">
        <v>0.13029032900000001</v>
      </c>
      <c r="I23" s="1">
        <v>9.4666178000000004E-2</v>
      </c>
      <c r="J23" s="1">
        <v>0</v>
      </c>
      <c r="K23" s="1">
        <v>0.30883123800000001</v>
      </c>
      <c r="L23" s="1">
        <v>0</v>
      </c>
      <c r="M23" s="1">
        <v>0.10348563</v>
      </c>
      <c r="N23" s="1">
        <v>0</v>
      </c>
      <c r="O23" s="1">
        <v>0.23435400000000001</v>
      </c>
      <c r="P23" s="1">
        <v>0.15639130000000001</v>
      </c>
      <c r="Q23" s="1">
        <v>8.1107040000000005E-2</v>
      </c>
      <c r="R23" s="1">
        <v>0</v>
      </c>
      <c r="S23" s="1">
        <v>0</v>
      </c>
      <c r="T23" s="1">
        <v>0</v>
      </c>
      <c r="U23" s="1">
        <v>9.3211169999999996E-2</v>
      </c>
      <c r="V23" s="1">
        <v>0.18508559999999999</v>
      </c>
      <c r="W23" s="1">
        <v>0</v>
      </c>
      <c r="X23" s="1">
        <v>0.36323949999999999</v>
      </c>
      <c r="Y23" s="1">
        <v>0.39995049999999999</v>
      </c>
      <c r="Z23" s="1">
        <v>0</v>
      </c>
      <c r="AA23" s="1">
        <v>0.22434519999999999</v>
      </c>
      <c r="AB23" s="1">
        <v>0.1731452</v>
      </c>
      <c r="AC23" s="1">
        <v>0.55721030000000005</v>
      </c>
      <c r="AD23" s="1">
        <v>0.16469700000000001</v>
      </c>
      <c r="AE23" s="1">
        <v>8.7884180000000006E-2</v>
      </c>
      <c r="AF23" s="1">
        <v>0.46759729999999999</v>
      </c>
      <c r="AG23" s="1">
        <v>0.30442750000000002</v>
      </c>
      <c r="AH23" s="1">
        <v>0.1834297</v>
      </c>
      <c r="AI23" s="1">
        <v>0</v>
      </c>
      <c r="AJ23" s="1">
        <v>0.36704009999999998</v>
      </c>
      <c r="AK23" s="1">
        <v>0.21869420000000001</v>
      </c>
      <c r="AL23" s="1">
        <v>0</v>
      </c>
      <c r="AM23" s="1">
        <v>7.4757680000000007E-2</v>
      </c>
      <c r="AN23" s="1">
        <v>0.32250410000000002</v>
      </c>
      <c r="AO23" s="1">
        <v>0.28443420000000003</v>
      </c>
      <c r="AP23" s="1">
        <v>4.1168000000000003E-2</v>
      </c>
      <c r="AQ23" s="1">
        <v>8.0393309999999996E-2</v>
      </c>
      <c r="AR23" s="1">
        <v>0.3714866</v>
      </c>
      <c r="AS23" s="1">
        <v>0.4725742</v>
      </c>
      <c r="AT23" s="1">
        <v>4.3477729999999999E-2</v>
      </c>
      <c r="AU23" s="1">
        <v>0.38557999999999998</v>
      </c>
      <c r="AV23" s="1">
        <v>0.1532269</v>
      </c>
      <c r="AW23" s="1">
        <v>0.36326049999999999</v>
      </c>
      <c r="AX23" s="1">
        <v>0.24615980000000001</v>
      </c>
      <c r="AY23" s="1">
        <v>3.6614300000000002E-2</v>
      </c>
      <c r="AZ23" s="1">
        <v>0.11055429999999999</v>
      </c>
      <c r="BA23" s="1">
        <v>0</v>
      </c>
    </row>
    <row r="24" spans="1:53" ht="18">
      <c r="A24" s="1" t="s">
        <v>217</v>
      </c>
      <c r="B24" s="1">
        <v>7.103403095</v>
      </c>
      <c r="C24" s="1">
        <v>8.1589291460000002</v>
      </c>
      <c r="D24" s="1">
        <v>9.374484979</v>
      </c>
      <c r="E24" s="1">
        <v>11.777376029999999</v>
      </c>
      <c r="F24" s="1">
        <v>17.753031709999998</v>
      </c>
      <c r="G24" s="1">
        <v>21.683728479999999</v>
      </c>
      <c r="H24" s="1">
        <v>37.763299840000002</v>
      </c>
      <c r="I24" s="1">
        <v>65.03164529</v>
      </c>
      <c r="J24" s="1">
        <v>51.235345780000003</v>
      </c>
      <c r="K24" s="1">
        <v>41.011649509999998</v>
      </c>
      <c r="L24" s="1">
        <v>72.732050659999999</v>
      </c>
      <c r="M24" s="1">
        <v>83.917082879999995</v>
      </c>
      <c r="N24" s="1">
        <v>61.228832099999998</v>
      </c>
      <c r="O24" s="1">
        <v>12.129478949999999</v>
      </c>
      <c r="P24" s="1">
        <v>11.82616621</v>
      </c>
      <c r="Q24" s="1">
        <v>15.60296675</v>
      </c>
      <c r="R24" s="1">
        <v>6.7264830790000003</v>
      </c>
      <c r="S24" s="1">
        <v>2.6483767610000002</v>
      </c>
      <c r="T24" s="1">
        <v>4.4346601300000001</v>
      </c>
      <c r="U24" s="1">
        <v>5.6012438309999997</v>
      </c>
      <c r="V24" s="1">
        <v>3.3963645329999999</v>
      </c>
      <c r="W24" s="1">
        <v>4.8073634820000004</v>
      </c>
      <c r="X24" s="1">
        <v>5.3836974260000003</v>
      </c>
      <c r="Y24" s="1">
        <v>5.2584063710000004</v>
      </c>
      <c r="Z24" s="1">
        <v>5.2496496419999996</v>
      </c>
      <c r="AA24" s="1">
        <v>10.60411828</v>
      </c>
      <c r="AB24" s="1">
        <v>12.743937949999999</v>
      </c>
      <c r="AC24" s="1">
        <v>16.180125879999999</v>
      </c>
      <c r="AD24" s="1">
        <v>123.213944</v>
      </c>
      <c r="AE24" s="1">
        <v>135.7854078</v>
      </c>
      <c r="AF24" s="1">
        <v>139.0027096</v>
      </c>
      <c r="AG24" s="1">
        <v>36.166353979999997</v>
      </c>
      <c r="AH24" s="1">
        <v>43.42480956</v>
      </c>
      <c r="AI24" s="1">
        <v>39.906232439999997</v>
      </c>
      <c r="AJ24" s="1">
        <v>19.57258809</v>
      </c>
      <c r="AK24" s="1">
        <v>17.287156079999999</v>
      </c>
      <c r="AL24" s="1">
        <v>15.320263880000001</v>
      </c>
      <c r="AM24" s="1">
        <v>19.08489428</v>
      </c>
      <c r="AN24" s="1">
        <v>18.02349972</v>
      </c>
      <c r="AO24" s="1">
        <v>14.978219080000001</v>
      </c>
      <c r="AP24" s="1">
        <v>10.22752998</v>
      </c>
      <c r="AQ24" s="1">
        <v>11.99642629</v>
      </c>
      <c r="AR24" s="1">
        <v>8.0570526779999998</v>
      </c>
      <c r="AS24" s="1">
        <v>9.1136713599999997</v>
      </c>
      <c r="AT24" s="1">
        <v>20.936374399999998</v>
      </c>
      <c r="AU24" s="1">
        <v>7.9618623560000001</v>
      </c>
      <c r="AV24" s="1">
        <v>12.112150290000001</v>
      </c>
      <c r="AW24" s="1">
        <v>30.502062890000001</v>
      </c>
      <c r="AX24" s="1">
        <v>12.70741967</v>
      </c>
      <c r="AY24" s="1">
        <v>18.989866079999999</v>
      </c>
      <c r="AZ24" s="1">
        <v>17.894146549999999</v>
      </c>
      <c r="BA24" s="1">
        <v>20.654559209999999</v>
      </c>
    </row>
    <row r="25" spans="1:53" ht="18">
      <c r="A25" s="1" t="s">
        <v>218</v>
      </c>
      <c r="B25" s="1">
        <v>13.07223486</v>
      </c>
      <c r="C25" s="1">
        <v>10.44981374</v>
      </c>
      <c r="D25" s="1">
        <v>15.70124779</v>
      </c>
      <c r="E25" s="1">
        <v>32.265534410000001</v>
      </c>
      <c r="F25" s="1">
        <v>12.84728498</v>
      </c>
      <c r="G25" s="1">
        <v>21.998393539999999</v>
      </c>
      <c r="H25" s="1">
        <v>31.605028539999999</v>
      </c>
      <c r="I25" s="1">
        <v>42.431962689999999</v>
      </c>
      <c r="J25" s="1">
        <v>33.826627479999999</v>
      </c>
      <c r="K25" s="1">
        <v>24.495613250000002</v>
      </c>
      <c r="L25" s="1">
        <v>27.75099256</v>
      </c>
      <c r="M25" s="1">
        <v>31.504318399999999</v>
      </c>
      <c r="N25" s="1">
        <v>39.339991849999997</v>
      </c>
      <c r="O25" s="1">
        <v>9.8668370000000003</v>
      </c>
      <c r="P25" s="1">
        <v>12.649699999999999</v>
      </c>
      <c r="Q25" s="1">
        <v>16.115189999999998</v>
      </c>
      <c r="R25" s="1">
        <v>3.6530849999999999</v>
      </c>
      <c r="S25" s="1">
        <v>1.595045</v>
      </c>
      <c r="T25" s="1">
        <v>1.6591800000000001</v>
      </c>
      <c r="U25" s="1">
        <v>4.7998459999999996</v>
      </c>
      <c r="V25" s="1">
        <v>3.057067</v>
      </c>
      <c r="W25" s="1">
        <v>4.4746220000000001</v>
      </c>
      <c r="X25" s="1">
        <v>8.7347739999999998</v>
      </c>
      <c r="Y25" s="1">
        <v>6.9168719999999997</v>
      </c>
      <c r="Z25" s="1">
        <v>10.46325</v>
      </c>
      <c r="AA25" s="1">
        <v>9.9831050000000001</v>
      </c>
      <c r="AB25" s="1">
        <v>14.97214</v>
      </c>
      <c r="AC25" s="1">
        <v>17.422609999999999</v>
      </c>
      <c r="AD25" s="1">
        <v>22.842590000000001</v>
      </c>
      <c r="AE25" s="1">
        <v>27.62285</v>
      </c>
      <c r="AF25" s="1">
        <v>20.031079999999999</v>
      </c>
      <c r="AG25" s="1">
        <v>10.943820000000001</v>
      </c>
      <c r="AH25" s="1">
        <v>11.67332</v>
      </c>
      <c r="AI25" s="1">
        <v>10.122070000000001</v>
      </c>
      <c r="AJ25" s="1">
        <v>13.313549999999999</v>
      </c>
      <c r="AK25" s="1">
        <v>9.9441240000000004</v>
      </c>
      <c r="AL25" s="1">
        <v>8.3063249999999993</v>
      </c>
      <c r="AM25" s="1">
        <v>10.74981</v>
      </c>
      <c r="AN25" s="1">
        <v>12.17558</v>
      </c>
      <c r="AO25" s="1">
        <v>6.6324880000000004</v>
      </c>
      <c r="AP25" s="1">
        <v>7.1597239999999998</v>
      </c>
      <c r="AQ25" s="1">
        <v>10.38855</v>
      </c>
      <c r="AR25" s="1">
        <v>6.9379340000000003</v>
      </c>
      <c r="AS25" s="1">
        <v>9.9760519999999993</v>
      </c>
      <c r="AT25" s="1">
        <v>16.474599999999999</v>
      </c>
      <c r="AU25" s="1">
        <v>10.4146</v>
      </c>
      <c r="AV25" s="1">
        <v>12.5054</v>
      </c>
      <c r="AW25" s="1">
        <v>10.19998</v>
      </c>
      <c r="AX25" s="1">
        <v>9.9652759999999994</v>
      </c>
      <c r="AY25" s="1">
        <v>10.9924</v>
      </c>
      <c r="AZ25" s="1">
        <v>9.7030209999999997</v>
      </c>
      <c r="BA25" s="1">
        <v>12.636559999999999</v>
      </c>
    </row>
    <row r="26" spans="1:53" ht="18">
      <c r="A26" s="1" t="s">
        <v>219</v>
      </c>
      <c r="B26" s="1">
        <v>0</v>
      </c>
      <c r="C26" s="1">
        <v>0</v>
      </c>
      <c r="D26" s="1">
        <v>0</v>
      </c>
      <c r="E26" s="1">
        <v>0</v>
      </c>
      <c r="F26" s="1">
        <v>0</v>
      </c>
      <c r="G26" s="1">
        <v>0</v>
      </c>
      <c r="H26" s="1">
        <v>0</v>
      </c>
      <c r="I26" s="1">
        <v>0</v>
      </c>
      <c r="J26" s="1">
        <v>0</v>
      </c>
      <c r="K26" s="1">
        <v>0</v>
      </c>
      <c r="L26" s="1">
        <v>0</v>
      </c>
      <c r="M26" s="1">
        <v>0</v>
      </c>
      <c r="N26" s="1">
        <v>0</v>
      </c>
      <c r="O26" s="1">
        <v>0</v>
      </c>
      <c r="P26" s="1">
        <v>0</v>
      </c>
      <c r="Q26" s="1">
        <v>0</v>
      </c>
      <c r="R26" s="1">
        <v>0</v>
      </c>
      <c r="S26" s="1">
        <v>0</v>
      </c>
      <c r="T26" s="1">
        <v>0</v>
      </c>
      <c r="U26" s="1">
        <v>0</v>
      </c>
      <c r="V26" s="1">
        <v>0</v>
      </c>
      <c r="W26" s="1">
        <v>0</v>
      </c>
      <c r="X26" s="1">
        <v>0</v>
      </c>
      <c r="Y26" s="1">
        <v>0.20568890000000001</v>
      </c>
      <c r="Z26" s="1">
        <v>0</v>
      </c>
      <c r="AA26" s="1">
        <v>0</v>
      </c>
      <c r="AB26" s="1">
        <v>0</v>
      </c>
      <c r="AC26" s="1">
        <v>0</v>
      </c>
      <c r="AD26" s="1">
        <v>0</v>
      </c>
      <c r="AE26" s="1">
        <v>0</v>
      </c>
      <c r="AF26" s="1">
        <v>0</v>
      </c>
      <c r="AG26" s="1">
        <v>0</v>
      </c>
      <c r="AH26" s="1">
        <v>0</v>
      </c>
      <c r="AI26" s="1">
        <v>0</v>
      </c>
      <c r="AJ26" s="1">
        <v>0</v>
      </c>
      <c r="AK26" s="1">
        <v>0</v>
      </c>
      <c r="AL26" s="1">
        <v>0</v>
      </c>
      <c r="AM26" s="1">
        <v>0</v>
      </c>
      <c r="AN26" s="1">
        <v>0</v>
      </c>
      <c r="AO26" s="1">
        <v>0</v>
      </c>
      <c r="AP26" s="1">
        <v>0</v>
      </c>
      <c r="AQ26" s="1">
        <v>0</v>
      </c>
      <c r="AR26" s="1">
        <v>0</v>
      </c>
      <c r="AS26" s="1">
        <v>0</v>
      </c>
      <c r="AT26" s="1">
        <v>0</v>
      </c>
      <c r="AU26" s="1">
        <v>0</v>
      </c>
      <c r="AV26" s="1">
        <v>0</v>
      </c>
      <c r="AW26" s="1">
        <v>0</v>
      </c>
      <c r="AX26" s="1">
        <v>0</v>
      </c>
      <c r="AY26" s="1">
        <v>0</v>
      </c>
      <c r="AZ26" s="1">
        <v>0</v>
      </c>
      <c r="BA26" s="1">
        <v>0</v>
      </c>
    </row>
    <row r="27" spans="1:53" ht="18">
      <c r="A27" s="1" t="s">
        <v>220</v>
      </c>
      <c r="B27" s="1">
        <v>0</v>
      </c>
      <c r="C27" s="1">
        <v>0</v>
      </c>
      <c r="D27" s="1">
        <v>0</v>
      </c>
      <c r="E27" s="1">
        <v>0</v>
      </c>
      <c r="F27" s="1">
        <v>0</v>
      </c>
      <c r="G27" s="1">
        <v>0</v>
      </c>
      <c r="H27" s="1">
        <v>0</v>
      </c>
      <c r="I27" s="1">
        <v>0</v>
      </c>
      <c r="J27" s="1">
        <v>0</v>
      </c>
      <c r="K27" s="1">
        <v>0</v>
      </c>
      <c r="L27" s="1">
        <v>0</v>
      </c>
      <c r="M27" s="1">
        <v>0</v>
      </c>
      <c r="N27" s="1">
        <v>0</v>
      </c>
      <c r="O27" s="1">
        <v>0</v>
      </c>
      <c r="P27" s="1">
        <v>0</v>
      </c>
      <c r="Q27" s="1">
        <v>0</v>
      </c>
      <c r="R27" s="1">
        <v>0</v>
      </c>
      <c r="S27" s="1">
        <v>0</v>
      </c>
      <c r="T27" s="1">
        <v>0</v>
      </c>
      <c r="U27" s="1">
        <v>0</v>
      </c>
      <c r="V27" s="1">
        <v>0</v>
      </c>
      <c r="W27" s="1">
        <v>0</v>
      </c>
      <c r="X27" s="1">
        <v>0</v>
      </c>
      <c r="Y27" s="1">
        <v>0</v>
      </c>
      <c r="Z27" s="1">
        <v>0</v>
      </c>
      <c r="AA27" s="1">
        <v>0</v>
      </c>
      <c r="AB27" s="1">
        <v>0</v>
      </c>
      <c r="AC27" s="1">
        <v>0</v>
      </c>
      <c r="AD27" s="1">
        <v>0</v>
      </c>
      <c r="AE27" s="1">
        <v>0</v>
      </c>
      <c r="AF27" s="1">
        <v>0</v>
      </c>
      <c r="AG27" s="1">
        <v>0</v>
      </c>
      <c r="AH27" s="1">
        <v>0</v>
      </c>
      <c r="AI27" s="1">
        <v>0</v>
      </c>
      <c r="AJ27" s="1">
        <v>0</v>
      </c>
      <c r="AK27" s="1">
        <v>0</v>
      </c>
      <c r="AL27" s="1">
        <v>0</v>
      </c>
      <c r="AM27" s="1">
        <v>0</v>
      </c>
      <c r="AN27" s="1">
        <v>0</v>
      </c>
      <c r="AO27" s="1">
        <v>0</v>
      </c>
      <c r="AP27" s="1">
        <v>0</v>
      </c>
      <c r="AQ27" s="1">
        <v>0</v>
      </c>
      <c r="AR27" s="1">
        <v>0</v>
      </c>
      <c r="AS27" s="1">
        <v>0</v>
      </c>
      <c r="AT27" s="1">
        <v>0</v>
      </c>
      <c r="AU27" s="1">
        <v>0</v>
      </c>
      <c r="AV27" s="1">
        <v>0</v>
      </c>
      <c r="AW27" s="1">
        <v>0</v>
      </c>
      <c r="AX27" s="1">
        <v>0</v>
      </c>
      <c r="AY27" s="1">
        <v>0</v>
      </c>
      <c r="AZ27" s="1">
        <v>0</v>
      </c>
      <c r="BA27" s="1">
        <v>0</v>
      </c>
    </row>
    <row r="28" spans="1:53" ht="18">
      <c r="A28" s="1" t="s">
        <v>221</v>
      </c>
      <c r="B28" s="1">
        <v>9.0482599599999993</v>
      </c>
      <c r="C28" s="1">
        <v>4.8549445200000001</v>
      </c>
      <c r="D28" s="1">
        <v>6.7892232830000001</v>
      </c>
      <c r="E28" s="1">
        <v>3.0887675109999999</v>
      </c>
      <c r="F28" s="1">
        <v>3.7025715720000001</v>
      </c>
      <c r="G28" s="1">
        <v>3.0538747169999998</v>
      </c>
      <c r="H28" s="1">
        <v>6.2964217769999999</v>
      </c>
      <c r="I28" s="1">
        <v>2.4633785829999999</v>
      </c>
      <c r="J28" s="1">
        <v>2.2934468109999999</v>
      </c>
      <c r="K28" s="1">
        <v>1.753380199</v>
      </c>
      <c r="L28" s="1">
        <v>0.62937391600000003</v>
      </c>
      <c r="M28" s="1">
        <v>2.8082850330000002</v>
      </c>
      <c r="N28" s="1">
        <v>3.516324639</v>
      </c>
      <c r="O28" s="1">
        <v>5.5755879999999998</v>
      </c>
      <c r="P28" s="1">
        <v>6.6711919999999996</v>
      </c>
      <c r="Q28" s="1">
        <v>6.8291250000000003</v>
      </c>
      <c r="R28" s="1">
        <v>1.021398</v>
      </c>
      <c r="S28" s="1">
        <v>2.5453060000000001</v>
      </c>
      <c r="T28" s="1">
        <v>1.3006</v>
      </c>
      <c r="U28" s="1">
        <v>0.98753179999999996</v>
      </c>
      <c r="V28" s="1">
        <v>2.11571</v>
      </c>
      <c r="W28" s="1">
        <v>2.0141520000000002</v>
      </c>
      <c r="X28" s="1">
        <v>1.569728</v>
      </c>
      <c r="Y28" s="1">
        <v>1.917937</v>
      </c>
      <c r="Z28" s="1">
        <v>2.9763890000000002</v>
      </c>
      <c r="AA28" s="1">
        <v>3.102401</v>
      </c>
      <c r="AB28" s="1">
        <v>2.2688609999999998</v>
      </c>
      <c r="AC28" s="1">
        <v>0.45193499999999998</v>
      </c>
      <c r="AD28" s="1">
        <v>4.2244780000000004</v>
      </c>
      <c r="AE28" s="1">
        <v>3.7243789999999999</v>
      </c>
      <c r="AF28" s="1">
        <v>3.5554950000000001</v>
      </c>
      <c r="AG28" s="1">
        <v>7.0810589999999998</v>
      </c>
      <c r="AH28" s="1">
        <v>6.9551740000000004</v>
      </c>
      <c r="AI28" s="1">
        <v>4.4260469999999996</v>
      </c>
      <c r="AJ28" s="1">
        <v>6.594754</v>
      </c>
      <c r="AK28" s="1">
        <v>6.1460670000000004</v>
      </c>
      <c r="AL28" s="1">
        <v>6.2935220000000003</v>
      </c>
      <c r="AM28" s="1">
        <v>4.8355220000000001</v>
      </c>
      <c r="AN28" s="1">
        <v>4.8811289999999996</v>
      </c>
      <c r="AO28" s="1">
        <v>4.1236769999999998</v>
      </c>
      <c r="AP28" s="1">
        <v>3.7188129999999999</v>
      </c>
      <c r="AQ28" s="1">
        <v>5.8276409999999998</v>
      </c>
      <c r="AR28" s="1">
        <v>3.4524020000000002</v>
      </c>
      <c r="AS28" s="1">
        <v>6.1326309999999999</v>
      </c>
      <c r="AT28" s="1">
        <v>7.176094</v>
      </c>
      <c r="AU28" s="1">
        <v>6.3210800000000003</v>
      </c>
      <c r="AV28" s="1">
        <v>5.3827600000000002</v>
      </c>
      <c r="AW28" s="1">
        <v>2.3496640000000002</v>
      </c>
      <c r="AX28" s="1">
        <v>4.5296079999999996</v>
      </c>
      <c r="AY28" s="1">
        <v>2.572473</v>
      </c>
      <c r="AZ28" s="1">
        <v>4.9316820000000003</v>
      </c>
      <c r="BA28" s="1">
        <v>4.9718239999999998</v>
      </c>
    </row>
    <row r="29" spans="1:53" ht="18">
      <c r="A29" s="1" t="s">
        <v>222</v>
      </c>
      <c r="B29" s="1">
        <v>0</v>
      </c>
      <c r="C29" s="1">
        <v>0</v>
      </c>
      <c r="D29" s="1">
        <v>0</v>
      </c>
      <c r="E29" s="1">
        <v>0</v>
      </c>
      <c r="F29" s="1">
        <v>0</v>
      </c>
      <c r="G29" s="1">
        <v>0</v>
      </c>
      <c r="H29" s="1">
        <v>0</v>
      </c>
      <c r="I29" s="1">
        <v>0</v>
      </c>
      <c r="J29" s="1">
        <v>0</v>
      </c>
      <c r="K29" s="1">
        <v>0</v>
      </c>
      <c r="L29" s="1">
        <v>0</v>
      </c>
      <c r="M29" s="1">
        <v>0</v>
      </c>
      <c r="N29" s="1">
        <v>0</v>
      </c>
      <c r="O29" s="1">
        <v>0</v>
      </c>
      <c r="P29" s="1">
        <v>0</v>
      </c>
      <c r="Q29" s="1">
        <v>0</v>
      </c>
      <c r="R29" s="1">
        <v>0</v>
      </c>
      <c r="S29" s="1">
        <v>0</v>
      </c>
      <c r="T29" s="1">
        <v>0</v>
      </c>
      <c r="U29" s="1">
        <v>0</v>
      </c>
      <c r="V29" s="1">
        <v>0</v>
      </c>
      <c r="W29" s="1">
        <v>0</v>
      </c>
      <c r="X29" s="1">
        <v>0</v>
      </c>
      <c r="Y29" s="1">
        <v>0</v>
      </c>
      <c r="Z29" s="1">
        <v>0</v>
      </c>
      <c r="AA29" s="1">
        <v>0</v>
      </c>
      <c r="AB29" s="1">
        <v>0</v>
      </c>
      <c r="AC29" s="1">
        <v>0</v>
      </c>
      <c r="AD29" s="1">
        <v>0</v>
      </c>
      <c r="AE29" s="1">
        <v>0</v>
      </c>
      <c r="AF29" s="1">
        <v>0</v>
      </c>
      <c r="AG29" s="1">
        <v>0</v>
      </c>
      <c r="AH29" s="1">
        <v>0</v>
      </c>
      <c r="AI29" s="1">
        <v>0</v>
      </c>
      <c r="AJ29" s="1">
        <v>0</v>
      </c>
      <c r="AK29" s="1">
        <v>0</v>
      </c>
      <c r="AL29" s="1">
        <v>0</v>
      </c>
      <c r="AM29" s="1">
        <v>0</v>
      </c>
      <c r="AN29" s="1">
        <v>0</v>
      </c>
      <c r="AO29" s="1">
        <v>0</v>
      </c>
      <c r="AP29" s="1">
        <v>0</v>
      </c>
      <c r="AQ29" s="1">
        <v>0</v>
      </c>
      <c r="AR29" s="1">
        <v>0</v>
      </c>
      <c r="AS29" s="1">
        <v>0</v>
      </c>
      <c r="AT29" s="1">
        <v>0</v>
      </c>
      <c r="AU29" s="1">
        <v>0</v>
      </c>
      <c r="AV29" s="1">
        <v>0</v>
      </c>
      <c r="AW29" s="1">
        <v>0</v>
      </c>
      <c r="AX29" s="1">
        <v>0</v>
      </c>
      <c r="AY29" s="1">
        <v>0</v>
      </c>
      <c r="AZ29" s="1">
        <v>0</v>
      </c>
      <c r="BA29" s="1">
        <v>0</v>
      </c>
    </row>
    <row r="30" spans="1:53" ht="18">
      <c r="A30" s="1" t="s">
        <v>223</v>
      </c>
      <c r="B30" s="1">
        <v>73.619806449999999</v>
      </c>
      <c r="C30" s="1">
        <v>112.7545142</v>
      </c>
      <c r="D30" s="1">
        <v>69.020576340000005</v>
      </c>
      <c r="E30" s="1">
        <v>66.158799689999995</v>
      </c>
      <c r="F30" s="1">
        <v>130.95087169999999</v>
      </c>
      <c r="G30" s="1">
        <v>88.316862920000005</v>
      </c>
      <c r="H30" s="1">
        <v>107.69836239999999</v>
      </c>
      <c r="I30" s="1">
        <v>80.968802069999995</v>
      </c>
      <c r="J30" s="1">
        <v>84.379531369999995</v>
      </c>
      <c r="K30" s="1">
        <v>84.544755929999994</v>
      </c>
      <c r="L30" s="1">
        <v>70.05540105</v>
      </c>
      <c r="M30" s="1">
        <v>79.02528805</v>
      </c>
      <c r="N30" s="1">
        <v>75.011752060000006</v>
      </c>
      <c r="O30" s="1">
        <v>121.63418059999999</v>
      </c>
      <c r="P30" s="1">
        <v>123.4928407</v>
      </c>
      <c r="Q30" s="1">
        <v>126.5886905</v>
      </c>
      <c r="R30" s="1">
        <v>14.59610754</v>
      </c>
      <c r="S30" s="1">
        <v>17.27822733</v>
      </c>
      <c r="T30" s="1">
        <v>11.30059685</v>
      </c>
      <c r="U30" s="1">
        <v>38.452383509999997</v>
      </c>
      <c r="V30" s="1">
        <v>39.37637814</v>
      </c>
      <c r="W30" s="1">
        <v>27.76185357</v>
      </c>
      <c r="X30" s="1">
        <v>21.695035319999999</v>
      </c>
      <c r="Y30" s="1">
        <v>46.256879349999998</v>
      </c>
      <c r="Z30" s="1">
        <v>33.558599739999998</v>
      </c>
      <c r="AA30" s="1">
        <v>32.989428820000001</v>
      </c>
      <c r="AB30" s="1">
        <v>31.90591491</v>
      </c>
      <c r="AC30" s="1">
        <v>34.288733010000001</v>
      </c>
      <c r="AD30" s="1">
        <v>27.070211530000002</v>
      </c>
      <c r="AE30" s="1">
        <v>29.41891133</v>
      </c>
      <c r="AF30" s="1">
        <v>28.22318538</v>
      </c>
      <c r="AG30" s="1">
        <v>50.822119039999997</v>
      </c>
      <c r="AH30" s="1">
        <v>34.055835930000001</v>
      </c>
      <c r="AI30" s="1">
        <v>31.196225640000002</v>
      </c>
      <c r="AJ30" s="1">
        <v>111.819372</v>
      </c>
      <c r="AK30" s="1">
        <v>96.029878210000007</v>
      </c>
      <c r="AL30" s="1">
        <v>93.711054599999997</v>
      </c>
      <c r="AM30" s="1">
        <v>120.9361949</v>
      </c>
      <c r="AN30" s="1">
        <v>124.4887265</v>
      </c>
      <c r="AO30" s="1">
        <v>112.1639527</v>
      </c>
      <c r="AP30" s="1">
        <v>91.643540439999995</v>
      </c>
      <c r="AQ30" s="1">
        <v>90.411782459999998</v>
      </c>
      <c r="AR30" s="1">
        <v>83.017186150000001</v>
      </c>
      <c r="AS30" s="1">
        <v>82.308645900000002</v>
      </c>
      <c r="AT30" s="1">
        <v>94.691678150000001</v>
      </c>
      <c r="AU30" s="1">
        <v>92.902915449999995</v>
      </c>
      <c r="AV30" s="1">
        <v>73.674811129999995</v>
      </c>
      <c r="AW30" s="1">
        <v>45.612672959999998</v>
      </c>
      <c r="AX30" s="1">
        <v>72.827535299999994</v>
      </c>
      <c r="AY30" s="1">
        <v>58.281961099999997</v>
      </c>
      <c r="AZ30" s="1">
        <v>81.14722999</v>
      </c>
      <c r="BA30" s="1">
        <v>94.949281709999994</v>
      </c>
    </row>
    <row r="31" spans="1:53" ht="18">
      <c r="A31" s="1" t="s">
        <v>224</v>
      </c>
      <c r="B31" s="1">
        <v>1.1078165129999999</v>
      </c>
      <c r="C31" s="1">
        <v>0.73060138399999996</v>
      </c>
      <c r="D31" s="1">
        <v>0.89023559500000005</v>
      </c>
      <c r="E31" s="1">
        <v>0.29225626500000002</v>
      </c>
      <c r="F31" s="1">
        <v>0.31107227500000001</v>
      </c>
      <c r="G31" s="1">
        <v>0.94368389900000005</v>
      </c>
      <c r="H31" s="1">
        <v>0.141607921</v>
      </c>
      <c r="I31" s="1">
        <v>0.68592866100000005</v>
      </c>
      <c r="J31" s="1">
        <v>0.25184663000000002</v>
      </c>
      <c r="K31" s="1">
        <v>1.0680017100000001</v>
      </c>
      <c r="L31" s="1">
        <v>1.533432211</v>
      </c>
      <c r="M31" s="1">
        <v>1.79959756</v>
      </c>
      <c r="N31" s="1">
        <v>2.5987526380000001</v>
      </c>
      <c r="O31" s="1">
        <v>1.5282659999999999</v>
      </c>
      <c r="P31" s="1">
        <v>0.67990430000000002</v>
      </c>
      <c r="Q31" s="1">
        <v>0.74929500000000004</v>
      </c>
      <c r="R31" s="1">
        <v>0</v>
      </c>
      <c r="S31" s="1">
        <v>0.69630740000000002</v>
      </c>
      <c r="T31" s="1">
        <v>0.4526907</v>
      </c>
      <c r="U31" s="1">
        <v>2.937929</v>
      </c>
      <c r="V31" s="1">
        <v>1.760176</v>
      </c>
      <c r="W31" s="1">
        <v>1.6194299999999999</v>
      </c>
      <c r="X31" s="1">
        <v>1.1843760000000001</v>
      </c>
      <c r="Y31" s="1">
        <v>1.043261</v>
      </c>
      <c r="Z31" s="1">
        <v>1.2722450000000001</v>
      </c>
      <c r="AA31" s="1">
        <v>1.56053</v>
      </c>
      <c r="AB31" s="1">
        <v>1.458437</v>
      </c>
      <c r="AC31" s="1">
        <v>2.3673929999999999</v>
      </c>
      <c r="AD31" s="1">
        <v>0.67126240000000004</v>
      </c>
      <c r="AE31" s="1">
        <v>0.47759089999999998</v>
      </c>
      <c r="AF31" s="1">
        <v>0.83162420000000004</v>
      </c>
      <c r="AG31" s="1">
        <v>1.7961590000000001</v>
      </c>
      <c r="AH31" s="1">
        <v>2.0933130000000002</v>
      </c>
      <c r="AI31" s="1">
        <v>0.9313283</v>
      </c>
      <c r="AJ31" s="1">
        <v>0.26594859999999998</v>
      </c>
      <c r="AK31" s="1">
        <v>0.19015270000000001</v>
      </c>
      <c r="AL31" s="1">
        <v>0.32040760000000001</v>
      </c>
      <c r="AM31" s="1">
        <v>1.3000229999999999</v>
      </c>
      <c r="AN31" s="1">
        <v>2.2032569999999998</v>
      </c>
      <c r="AO31" s="1">
        <v>1.5898699999999999</v>
      </c>
      <c r="AP31" s="1">
        <v>0.76064860000000001</v>
      </c>
      <c r="AQ31" s="1">
        <v>0.699013</v>
      </c>
      <c r="AR31" s="1">
        <v>0.44861719999999999</v>
      </c>
      <c r="AS31" s="1">
        <v>1.1206339999999999</v>
      </c>
      <c r="AT31" s="1">
        <v>1.0395970000000001</v>
      </c>
      <c r="AU31" s="1">
        <v>0.71242430000000001</v>
      </c>
      <c r="AV31" s="1">
        <v>0.74941570000000002</v>
      </c>
      <c r="AW31" s="1">
        <v>0.67118540000000004</v>
      </c>
      <c r="AX31" s="1">
        <v>1.293121</v>
      </c>
      <c r="AY31" s="1">
        <v>0.39794770000000002</v>
      </c>
      <c r="AZ31" s="1">
        <v>0.88115500000000002</v>
      </c>
      <c r="BA31" s="1">
        <v>0.64071699999999998</v>
      </c>
    </row>
    <row r="32" spans="1:53" ht="18">
      <c r="A32" s="1" t="s">
        <v>225</v>
      </c>
      <c r="B32" s="1">
        <v>0</v>
      </c>
      <c r="C32" s="1">
        <v>0</v>
      </c>
      <c r="D32" s="1">
        <v>0</v>
      </c>
      <c r="E32" s="1">
        <v>0</v>
      </c>
      <c r="F32" s="1">
        <v>0</v>
      </c>
      <c r="G32" s="1">
        <v>0</v>
      </c>
      <c r="H32" s="1">
        <v>0</v>
      </c>
      <c r="I32" s="1">
        <v>0</v>
      </c>
      <c r="J32" s="1">
        <v>0</v>
      </c>
      <c r="K32" s="1">
        <v>0</v>
      </c>
      <c r="L32" s="1">
        <v>0</v>
      </c>
      <c r="M32" s="1">
        <v>0</v>
      </c>
      <c r="N32" s="1">
        <v>0</v>
      </c>
      <c r="O32" s="1">
        <v>0</v>
      </c>
      <c r="P32" s="1">
        <v>0</v>
      </c>
      <c r="Q32" s="1">
        <v>0</v>
      </c>
      <c r="R32" s="1">
        <v>0</v>
      </c>
      <c r="S32" s="1">
        <v>0</v>
      </c>
      <c r="T32" s="1">
        <v>0</v>
      </c>
      <c r="U32" s="1">
        <v>0</v>
      </c>
      <c r="V32" s="1">
        <v>0</v>
      </c>
      <c r="W32" s="1">
        <v>0</v>
      </c>
      <c r="X32" s="1">
        <v>0</v>
      </c>
      <c r="Y32" s="1">
        <v>0</v>
      </c>
      <c r="Z32" s="1">
        <v>0</v>
      </c>
      <c r="AA32" s="1">
        <v>0</v>
      </c>
      <c r="AB32" s="1">
        <v>0</v>
      </c>
      <c r="AC32" s="1">
        <v>0</v>
      </c>
      <c r="AD32" s="1">
        <v>0</v>
      </c>
      <c r="AE32" s="1">
        <v>0</v>
      </c>
      <c r="AF32" s="1">
        <v>0</v>
      </c>
      <c r="AG32" s="1">
        <v>0</v>
      </c>
      <c r="AH32" s="1">
        <v>0</v>
      </c>
      <c r="AI32" s="1">
        <v>0</v>
      </c>
      <c r="AJ32" s="1">
        <v>0</v>
      </c>
      <c r="AK32" s="1">
        <v>0</v>
      </c>
      <c r="AL32" s="1">
        <v>0</v>
      </c>
      <c r="AM32" s="1">
        <v>0</v>
      </c>
      <c r="AN32" s="1">
        <v>0</v>
      </c>
      <c r="AO32" s="1">
        <v>0</v>
      </c>
      <c r="AP32" s="1">
        <v>0</v>
      </c>
      <c r="AQ32" s="1">
        <v>0</v>
      </c>
      <c r="AR32" s="1">
        <v>0</v>
      </c>
      <c r="AS32" s="1">
        <v>0</v>
      </c>
      <c r="AT32" s="1">
        <v>0</v>
      </c>
      <c r="AU32" s="1">
        <v>0</v>
      </c>
      <c r="AV32" s="1">
        <v>0</v>
      </c>
      <c r="AW32" s="1">
        <v>0</v>
      </c>
      <c r="AX32" s="1">
        <v>0</v>
      </c>
      <c r="AY32" s="1">
        <v>0</v>
      </c>
      <c r="AZ32" s="1">
        <v>0</v>
      </c>
      <c r="BA32" s="1">
        <v>0</v>
      </c>
    </row>
    <row r="33" spans="1:53" ht="18">
      <c r="A33" s="1" t="s">
        <v>226</v>
      </c>
      <c r="B33" s="1">
        <v>23.903515179999999</v>
      </c>
      <c r="C33" s="1">
        <v>31.218203370000001</v>
      </c>
      <c r="D33" s="1">
        <v>18.69873724</v>
      </c>
      <c r="E33" s="1">
        <v>21.197036409999999</v>
      </c>
      <c r="F33" s="1">
        <v>36.894767119999997</v>
      </c>
      <c r="G33" s="1">
        <v>39.502836680000001</v>
      </c>
      <c r="H33" s="1">
        <v>34.766041459999997</v>
      </c>
      <c r="I33" s="1">
        <v>21.64318493</v>
      </c>
      <c r="J33" s="1">
        <v>22.968781660000001</v>
      </c>
      <c r="K33" s="1">
        <v>24.426668939999999</v>
      </c>
      <c r="L33" s="1">
        <v>24.744615499999998</v>
      </c>
      <c r="M33" s="1">
        <v>20.126817769999999</v>
      </c>
      <c r="N33" s="1">
        <v>15.18266545</v>
      </c>
      <c r="O33" s="1">
        <v>26.899850000000001</v>
      </c>
      <c r="P33" s="1">
        <v>19.94697</v>
      </c>
      <c r="Q33" s="1">
        <v>17.946269999999998</v>
      </c>
      <c r="R33" s="1">
        <v>8.1522769999999998</v>
      </c>
      <c r="S33" s="1">
        <v>9.1795249999999999</v>
      </c>
      <c r="T33" s="1">
        <v>4.6177760000000001</v>
      </c>
      <c r="U33" s="1">
        <v>15.982900000000001</v>
      </c>
      <c r="V33" s="1">
        <v>11.65124</v>
      </c>
      <c r="W33" s="1">
        <v>8.6966370000000008</v>
      </c>
      <c r="X33" s="1">
        <v>20.1785</v>
      </c>
      <c r="Y33" s="1">
        <v>27.732389999999999</v>
      </c>
      <c r="Z33" s="1">
        <v>21.908329999999999</v>
      </c>
      <c r="AA33" s="1">
        <v>16.314820000000001</v>
      </c>
      <c r="AB33" s="1">
        <v>17.935510000000001</v>
      </c>
      <c r="AC33" s="1">
        <v>26.842949999999998</v>
      </c>
      <c r="AD33" s="1">
        <v>14.93268</v>
      </c>
      <c r="AE33" s="1">
        <v>16.390640000000001</v>
      </c>
      <c r="AF33" s="1">
        <v>16.25543</v>
      </c>
      <c r="AG33" s="1">
        <v>21.533819999999999</v>
      </c>
      <c r="AH33" s="1">
        <v>16.50187</v>
      </c>
      <c r="AI33" s="1">
        <v>19.788620000000002</v>
      </c>
      <c r="AJ33" s="1">
        <v>14.369020000000001</v>
      </c>
      <c r="AK33" s="1">
        <v>20.259969999999999</v>
      </c>
      <c r="AL33" s="1">
        <v>12.74119</v>
      </c>
      <c r="AM33" s="1">
        <v>19.2807</v>
      </c>
      <c r="AN33" s="1">
        <v>33.937350000000002</v>
      </c>
      <c r="AO33" s="1">
        <v>23.59375</v>
      </c>
      <c r="AP33" s="1">
        <v>17.135159999999999</v>
      </c>
      <c r="AQ33" s="1">
        <v>14.35153</v>
      </c>
      <c r="AR33" s="1">
        <v>15.978</v>
      </c>
      <c r="AS33" s="1">
        <v>22.240970000000001</v>
      </c>
      <c r="AT33" s="1">
        <v>17.851430000000001</v>
      </c>
      <c r="AU33" s="1">
        <v>24.77966</v>
      </c>
      <c r="AV33" s="1">
        <v>16.59207</v>
      </c>
      <c r="AW33" s="1">
        <v>13.37917</v>
      </c>
      <c r="AX33" s="1">
        <v>17.230509999999999</v>
      </c>
      <c r="AY33" s="1">
        <v>16.443840000000002</v>
      </c>
      <c r="AZ33" s="1">
        <v>16.446470000000001</v>
      </c>
      <c r="BA33" s="1">
        <v>17.204889999999999</v>
      </c>
    </row>
    <row r="34" spans="1:53" ht="18">
      <c r="A34" s="1" t="s">
        <v>227</v>
      </c>
      <c r="B34" s="1">
        <v>1.830112881</v>
      </c>
      <c r="C34" s="1">
        <v>11.33058376</v>
      </c>
      <c r="D34" s="1">
        <v>2.5552167629999998</v>
      </c>
      <c r="E34" s="1">
        <v>0.482807349</v>
      </c>
      <c r="F34" s="1">
        <v>8.3323819720000003</v>
      </c>
      <c r="G34" s="1">
        <v>1.62749177</v>
      </c>
      <c r="H34" s="1">
        <v>2.0608672819999998</v>
      </c>
      <c r="I34" s="1">
        <v>0.89033540200000005</v>
      </c>
      <c r="J34" s="1">
        <v>0.66865280299999996</v>
      </c>
      <c r="K34" s="1">
        <v>0.79215212599999996</v>
      </c>
      <c r="L34" s="1">
        <v>0.12063</v>
      </c>
      <c r="M34" s="1">
        <v>1.5041636279999999</v>
      </c>
      <c r="N34" s="1">
        <v>0.77505655600000001</v>
      </c>
      <c r="O34" s="1">
        <v>10.51957</v>
      </c>
      <c r="P34" s="1">
        <v>5.9670100000000001</v>
      </c>
      <c r="Q34" s="1">
        <v>5.8771170000000001</v>
      </c>
      <c r="R34" s="1">
        <v>0</v>
      </c>
      <c r="S34" s="1">
        <v>0.5135267</v>
      </c>
      <c r="T34" s="1">
        <v>0.21367</v>
      </c>
      <c r="U34" s="1">
        <v>3.4069850000000002</v>
      </c>
      <c r="V34" s="1">
        <v>3.2638690000000001</v>
      </c>
      <c r="W34" s="1">
        <v>2.0267409999999999</v>
      </c>
      <c r="X34" s="1">
        <v>1.4557960000000001</v>
      </c>
      <c r="Y34" s="1">
        <v>3.4879690000000001</v>
      </c>
      <c r="Z34" s="1">
        <v>0.96079919999999996</v>
      </c>
      <c r="AA34" s="1">
        <v>1.9565140000000001</v>
      </c>
      <c r="AB34" s="1">
        <v>0.72169099999999997</v>
      </c>
      <c r="AC34" s="1">
        <v>1.429244</v>
      </c>
      <c r="AD34" s="1">
        <v>1.320149</v>
      </c>
      <c r="AE34" s="1">
        <v>0.61991300000000005</v>
      </c>
      <c r="AF34" s="1">
        <v>1.58101</v>
      </c>
      <c r="AG34" s="1">
        <v>6.2468519999999996</v>
      </c>
      <c r="AH34" s="1">
        <v>1.9408000000000001</v>
      </c>
      <c r="AI34" s="1">
        <v>1.7930520000000001</v>
      </c>
      <c r="AJ34" s="1">
        <v>8.6300310000000007</v>
      </c>
      <c r="AK34" s="1">
        <v>12.28482</v>
      </c>
      <c r="AL34" s="1">
        <v>7.6696429999999998</v>
      </c>
      <c r="AM34" s="1">
        <v>4.841774</v>
      </c>
      <c r="AN34" s="1">
        <v>12.52652</v>
      </c>
      <c r="AO34" s="1">
        <v>9.2238950000000006</v>
      </c>
      <c r="AP34" s="1">
        <v>5.7021800000000002</v>
      </c>
      <c r="AQ34" s="1">
        <v>1.804327</v>
      </c>
      <c r="AR34" s="1">
        <v>5.0289989999999998</v>
      </c>
      <c r="AS34" s="1">
        <v>5.5648840000000002</v>
      </c>
      <c r="AT34" s="1">
        <v>0.61336210000000002</v>
      </c>
      <c r="AU34" s="1">
        <v>6.3791310000000001</v>
      </c>
      <c r="AV34" s="1">
        <v>5.6988899999999996</v>
      </c>
      <c r="AW34" s="1">
        <v>3.0748190000000002</v>
      </c>
      <c r="AX34" s="1">
        <v>8.3134320000000006</v>
      </c>
      <c r="AY34" s="1">
        <v>3.7096689999999999</v>
      </c>
      <c r="AZ34" s="1">
        <v>2.5521449999999999</v>
      </c>
      <c r="BA34" s="1">
        <v>2.220885</v>
      </c>
    </row>
    <row r="35" spans="1:53" ht="18">
      <c r="A35" s="1" t="s">
        <v>228</v>
      </c>
      <c r="B35" s="1">
        <v>0</v>
      </c>
      <c r="C35" s="1">
        <v>0</v>
      </c>
      <c r="D35" s="1">
        <v>0</v>
      </c>
      <c r="E35" s="1">
        <v>0</v>
      </c>
      <c r="F35" s="1">
        <v>0</v>
      </c>
      <c r="G35" s="1">
        <v>0</v>
      </c>
      <c r="H35" s="1">
        <v>0</v>
      </c>
      <c r="I35" s="1">
        <v>0</v>
      </c>
      <c r="J35" s="1">
        <v>0</v>
      </c>
      <c r="K35" s="1">
        <v>0</v>
      </c>
      <c r="L35" s="1">
        <v>0</v>
      </c>
      <c r="M35" s="1">
        <v>0</v>
      </c>
      <c r="N35" s="1">
        <v>0</v>
      </c>
      <c r="O35" s="1">
        <v>0</v>
      </c>
      <c r="P35" s="1">
        <v>0</v>
      </c>
      <c r="Q35" s="1">
        <v>0</v>
      </c>
      <c r="R35" s="1">
        <v>0</v>
      </c>
      <c r="S35" s="1">
        <v>0</v>
      </c>
      <c r="T35" s="1">
        <v>0</v>
      </c>
      <c r="U35" s="1">
        <v>0</v>
      </c>
      <c r="V35" s="1">
        <v>0</v>
      </c>
      <c r="W35" s="1">
        <v>0</v>
      </c>
      <c r="X35" s="1">
        <v>0</v>
      </c>
      <c r="Y35" s="1">
        <v>0</v>
      </c>
      <c r="Z35" s="1">
        <v>0</v>
      </c>
      <c r="AA35" s="1">
        <v>0</v>
      </c>
      <c r="AB35" s="1">
        <v>0</v>
      </c>
      <c r="AC35" s="1">
        <v>0</v>
      </c>
      <c r="AD35" s="1">
        <v>0</v>
      </c>
      <c r="AE35" s="1">
        <v>0</v>
      </c>
      <c r="AF35" s="1">
        <v>0</v>
      </c>
      <c r="AG35" s="1">
        <v>0</v>
      </c>
      <c r="AH35" s="1">
        <v>0</v>
      </c>
      <c r="AI35" s="1">
        <v>0</v>
      </c>
      <c r="AJ35" s="1">
        <v>0</v>
      </c>
      <c r="AK35" s="1">
        <v>0</v>
      </c>
      <c r="AL35" s="1">
        <v>0</v>
      </c>
      <c r="AM35" s="1">
        <v>0</v>
      </c>
      <c r="AN35" s="1">
        <v>0</v>
      </c>
      <c r="AO35" s="1">
        <v>0</v>
      </c>
      <c r="AP35" s="1">
        <v>0</v>
      </c>
      <c r="AQ35" s="1">
        <v>0</v>
      </c>
      <c r="AR35" s="1">
        <v>0</v>
      </c>
      <c r="AS35" s="1">
        <v>0</v>
      </c>
      <c r="AT35" s="1">
        <v>0</v>
      </c>
      <c r="AU35" s="1">
        <v>0</v>
      </c>
      <c r="AV35" s="1">
        <v>0</v>
      </c>
      <c r="AW35" s="1">
        <v>0</v>
      </c>
      <c r="AX35" s="1">
        <v>0</v>
      </c>
      <c r="AY35" s="1">
        <v>0</v>
      </c>
      <c r="AZ35" s="1">
        <v>0</v>
      </c>
      <c r="BA35" s="1">
        <v>0</v>
      </c>
    </row>
    <row r="36" spans="1:53" ht="18">
      <c r="A36" s="1" t="s">
        <v>229</v>
      </c>
      <c r="B36" s="1">
        <v>2.7430263319999999</v>
      </c>
      <c r="C36" s="1">
        <v>2.7817224710000001</v>
      </c>
      <c r="D36" s="1">
        <v>9.0397063390000003</v>
      </c>
      <c r="E36" s="1">
        <v>150.65900930000001</v>
      </c>
      <c r="F36" s="1">
        <v>5.6965322929999997</v>
      </c>
      <c r="G36" s="1">
        <v>44.903856910000002</v>
      </c>
      <c r="H36" s="1">
        <v>38.431375289999998</v>
      </c>
      <c r="I36" s="1">
        <v>28.365711439999998</v>
      </c>
      <c r="J36" s="1">
        <v>40.489965300000001</v>
      </c>
      <c r="K36" s="1">
        <v>62.962911140000003</v>
      </c>
      <c r="L36" s="1">
        <v>67.646550410000003</v>
      </c>
      <c r="M36" s="1">
        <v>50.058204510000003</v>
      </c>
      <c r="N36" s="1">
        <v>41.100647010000003</v>
      </c>
      <c r="O36" s="1">
        <v>0.98543950000000002</v>
      </c>
      <c r="P36" s="1">
        <v>2.5208469999999998</v>
      </c>
      <c r="Q36" s="1">
        <v>2.538916</v>
      </c>
      <c r="R36" s="1">
        <v>2.2521469999999999</v>
      </c>
      <c r="S36" s="1">
        <v>4.3027740000000003</v>
      </c>
      <c r="T36" s="1">
        <v>2.3741110000000001</v>
      </c>
      <c r="U36" s="1">
        <v>5.2694869999999998</v>
      </c>
      <c r="V36" s="1">
        <v>5.4046510000000003</v>
      </c>
      <c r="W36" s="1">
        <v>5.7379490000000004</v>
      </c>
      <c r="X36" s="1">
        <v>5.7701479999999998</v>
      </c>
      <c r="Y36" s="1">
        <v>9.7915759999999992</v>
      </c>
      <c r="Z36" s="1">
        <v>6.0378090000000002</v>
      </c>
      <c r="AA36" s="1">
        <v>5.7858980000000004</v>
      </c>
      <c r="AB36" s="1">
        <v>9.6265909999999995</v>
      </c>
      <c r="AC36" s="1">
        <v>11.69145</v>
      </c>
      <c r="AD36" s="1">
        <v>82.950590000000005</v>
      </c>
      <c r="AE36" s="1">
        <v>55.226559999999999</v>
      </c>
      <c r="AF36" s="1">
        <v>82.977959999999996</v>
      </c>
      <c r="AG36" s="1">
        <v>12.231999999999999</v>
      </c>
      <c r="AH36" s="1">
        <v>28.066990000000001</v>
      </c>
      <c r="AI36" s="1">
        <v>36.073860000000003</v>
      </c>
      <c r="AJ36" s="1">
        <v>4.4586350000000001</v>
      </c>
      <c r="AK36" s="1">
        <v>2.0844070000000001</v>
      </c>
      <c r="AL36" s="1">
        <v>2.1250460000000002</v>
      </c>
      <c r="AM36" s="1">
        <v>2.444944</v>
      </c>
      <c r="AN36" s="1">
        <v>4.3050889999999997</v>
      </c>
      <c r="AO36" s="1">
        <v>1.5946959999999999</v>
      </c>
      <c r="AP36" s="1">
        <v>1.577207</v>
      </c>
      <c r="AQ36" s="1">
        <v>2.1409660000000001</v>
      </c>
      <c r="AR36" s="1">
        <v>2.0056210000000001</v>
      </c>
      <c r="AS36" s="1">
        <v>1.405046</v>
      </c>
      <c r="AT36" s="1">
        <v>3.73766</v>
      </c>
      <c r="AU36" s="1">
        <v>1.225006</v>
      </c>
      <c r="AV36" s="1">
        <v>12.563980000000001</v>
      </c>
      <c r="AW36" s="1">
        <v>84.758210000000005</v>
      </c>
      <c r="AX36" s="1">
        <v>24.573609999999999</v>
      </c>
      <c r="AY36" s="1">
        <v>1.676455</v>
      </c>
      <c r="AZ36" s="1">
        <v>3.5123630000000001</v>
      </c>
      <c r="BA36" s="1">
        <v>5.9905290000000004</v>
      </c>
    </row>
    <row r="37" spans="1:53" ht="18">
      <c r="A37" s="1" t="s">
        <v>230</v>
      </c>
      <c r="B37" s="1">
        <v>13.63421879</v>
      </c>
      <c r="C37" s="1">
        <v>18.953367119999999</v>
      </c>
      <c r="D37" s="1">
        <v>5.3333184769999997</v>
      </c>
      <c r="E37" s="1">
        <v>9.0566665569999998</v>
      </c>
      <c r="F37" s="1">
        <v>5.9347938620000003</v>
      </c>
      <c r="G37" s="1">
        <v>6.5644035980000002</v>
      </c>
      <c r="H37" s="1">
        <v>12.07681762</v>
      </c>
      <c r="I37" s="1">
        <v>2.23151184</v>
      </c>
      <c r="J37" s="1">
        <v>1.458121376</v>
      </c>
      <c r="K37" s="1">
        <v>2.4228952010000002</v>
      </c>
      <c r="L37" s="1">
        <v>1.3152803799999999</v>
      </c>
      <c r="M37" s="1">
        <v>1.1990309290000001</v>
      </c>
      <c r="N37" s="1">
        <v>1.637665213</v>
      </c>
      <c r="O37" s="1">
        <v>6.8351430000000004</v>
      </c>
      <c r="P37" s="1">
        <v>5.389195</v>
      </c>
      <c r="Q37" s="1">
        <v>7.8743939999999997</v>
      </c>
      <c r="R37" s="1">
        <v>1.2710950000000001</v>
      </c>
      <c r="S37" s="1">
        <v>2.7836029999999998</v>
      </c>
      <c r="T37" s="1">
        <v>0.64899759999999995</v>
      </c>
      <c r="U37" s="1">
        <v>11.73089</v>
      </c>
      <c r="V37" s="1">
        <v>12.14592</v>
      </c>
      <c r="W37" s="1">
        <v>7.793075</v>
      </c>
      <c r="X37" s="1">
        <v>8.5442959999999992</v>
      </c>
      <c r="Y37" s="1">
        <v>14.956659999999999</v>
      </c>
      <c r="Z37" s="1">
        <v>3.5917729999999999</v>
      </c>
      <c r="AA37" s="1">
        <v>10.86355</v>
      </c>
      <c r="AB37" s="1">
        <v>7.9899649999999998</v>
      </c>
      <c r="AC37" s="1">
        <v>6.2537029999999998</v>
      </c>
      <c r="AD37" s="1">
        <v>2.664974</v>
      </c>
      <c r="AE37" s="1">
        <v>3.5288170000000001</v>
      </c>
      <c r="AF37" s="1">
        <v>5.2479550000000001</v>
      </c>
      <c r="AG37" s="1">
        <v>24.76014</v>
      </c>
      <c r="AH37" s="1">
        <v>14.89541</v>
      </c>
      <c r="AI37" s="1">
        <v>6.7029990000000002</v>
      </c>
      <c r="AJ37" s="1">
        <v>3.4705870000000001</v>
      </c>
      <c r="AK37" s="1">
        <v>5.5046549999999996</v>
      </c>
      <c r="AL37" s="1">
        <v>2.422949</v>
      </c>
      <c r="AM37" s="1">
        <v>5.1074510000000002</v>
      </c>
      <c r="AN37" s="1">
        <v>11.154809999999999</v>
      </c>
      <c r="AO37" s="1">
        <v>6.6236329999999999</v>
      </c>
      <c r="AP37" s="1">
        <v>5.8225790000000002</v>
      </c>
      <c r="AQ37" s="1">
        <v>7.7569210000000002</v>
      </c>
      <c r="AR37" s="1">
        <v>7.1242089999999996</v>
      </c>
      <c r="AS37" s="1">
        <v>11.84347</v>
      </c>
      <c r="AT37" s="1">
        <v>5.9929180000000004</v>
      </c>
      <c r="AU37" s="1">
        <v>8.5498750000000001</v>
      </c>
      <c r="AV37" s="1">
        <v>5.831124</v>
      </c>
      <c r="AW37" s="1">
        <v>5.3990020000000003</v>
      </c>
      <c r="AX37" s="1">
        <v>10.916729999999999</v>
      </c>
      <c r="AY37" s="1">
        <v>1.843205</v>
      </c>
      <c r="AZ37" s="1">
        <v>3.047733</v>
      </c>
      <c r="BA37" s="1">
        <v>4.9460949999999997</v>
      </c>
    </row>
    <row r="38" spans="1:53" ht="18">
      <c r="A38" s="1" t="s">
        <v>231</v>
      </c>
      <c r="B38" s="1">
        <v>0</v>
      </c>
      <c r="C38" s="1">
        <v>0</v>
      </c>
      <c r="D38" s="1">
        <v>0</v>
      </c>
      <c r="E38" s="1">
        <v>0</v>
      </c>
      <c r="F38" s="1">
        <v>0</v>
      </c>
      <c r="G38" s="1">
        <v>0</v>
      </c>
      <c r="H38" s="1">
        <v>0</v>
      </c>
      <c r="I38" s="1">
        <v>0</v>
      </c>
      <c r="J38" s="1">
        <v>0</v>
      </c>
      <c r="K38" s="1">
        <v>0</v>
      </c>
      <c r="L38" s="1">
        <v>0</v>
      </c>
      <c r="M38" s="1">
        <v>0</v>
      </c>
      <c r="N38" s="1">
        <v>0</v>
      </c>
      <c r="O38" s="1">
        <v>0</v>
      </c>
      <c r="P38" s="1">
        <v>0.25297340000000001</v>
      </c>
      <c r="Q38" s="1">
        <v>0.1499384</v>
      </c>
      <c r="R38" s="1">
        <v>0</v>
      </c>
      <c r="S38" s="1">
        <v>0</v>
      </c>
      <c r="T38" s="1">
        <v>0</v>
      </c>
      <c r="U38" s="1">
        <v>0</v>
      </c>
      <c r="V38" s="1">
        <v>0</v>
      </c>
      <c r="W38" s="1">
        <v>4.1734689999999998E-2</v>
      </c>
      <c r="X38" s="1">
        <v>0.20984439999999999</v>
      </c>
      <c r="Y38" s="1">
        <v>0</v>
      </c>
      <c r="Z38" s="1">
        <v>0</v>
      </c>
      <c r="AA38" s="1">
        <v>0</v>
      </c>
      <c r="AB38" s="1">
        <v>0</v>
      </c>
      <c r="AC38" s="1">
        <v>0</v>
      </c>
      <c r="AD38" s="1">
        <v>0</v>
      </c>
      <c r="AE38" s="1">
        <v>0</v>
      </c>
      <c r="AF38" s="1">
        <v>0</v>
      </c>
      <c r="AG38" s="1">
        <v>0</v>
      </c>
      <c r="AH38" s="1">
        <v>0</v>
      </c>
      <c r="AI38" s="1">
        <v>0</v>
      </c>
      <c r="AJ38" s="1">
        <v>3.7696010000000002E-2</v>
      </c>
      <c r="AK38" s="1">
        <v>4.0428869999999999E-2</v>
      </c>
      <c r="AL38" s="1">
        <v>0</v>
      </c>
      <c r="AM38" s="1">
        <v>0.27640140000000002</v>
      </c>
      <c r="AN38" s="1">
        <v>0</v>
      </c>
      <c r="AO38" s="1">
        <v>0</v>
      </c>
      <c r="AP38" s="1">
        <v>3.8052589999999997E-2</v>
      </c>
      <c r="AQ38" s="1">
        <v>0</v>
      </c>
      <c r="AR38" s="1">
        <v>0</v>
      </c>
      <c r="AS38" s="1">
        <v>0.27797119999999997</v>
      </c>
      <c r="AT38" s="1">
        <v>0</v>
      </c>
      <c r="AU38" s="1">
        <v>0</v>
      </c>
      <c r="AV38" s="1">
        <v>0.14163129999999999</v>
      </c>
      <c r="AW38" s="1">
        <v>0</v>
      </c>
      <c r="AX38" s="1">
        <v>3.7921919999999998E-2</v>
      </c>
      <c r="AY38" s="1">
        <v>3.3843480000000002E-2</v>
      </c>
      <c r="AZ38" s="1">
        <v>0.3406267</v>
      </c>
      <c r="BA38" s="1">
        <v>0.10216840000000001</v>
      </c>
    </row>
    <row r="39" spans="1:53" ht="18">
      <c r="A39" s="1" t="s">
        <v>232</v>
      </c>
      <c r="B39" s="1">
        <v>0</v>
      </c>
      <c r="C39" s="1">
        <v>0.14687956899999999</v>
      </c>
      <c r="D39" s="1">
        <v>0</v>
      </c>
      <c r="E39" s="1">
        <v>0</v>
      </c>
      <c r="F39" s="1">
        <v>5.2531704999999998E-2</v>
      </c>
      <c r="G39" s="1">
        <v>9.1940030000000006E-2</v>
      </c>
      <c r="H39" s="1">
        <v>0.11956876399999999</v>
      </c>
      <c r="I39" s="1">
        <v>0</v>
      </c>
      <c r="J39" s="1">
        <v>0</v>
      </c>
      <c r="K39" s="1">
        <v>0.10306093700000001</v>
      </c>
      <c r="L39" s="1">
        <v>0</v>
      </c>
      <c r="M39" s="1">
        <v>9.4969817999999998E-2</v>
      </c>
      <c r="N39" s="1">
        <v>9.6452553999999996E-2</v>
      </c>
      <c r="O39" s="1">
        <v>0.10753450000000001</v>
      </c>
      <c r="P39" s="1">
        <v>7.1760920000000006E-2</v>
      </c>
      <c r="Q39" s="1">
        <v>0</v>
      </c>
      <c r="R39" s="1">
        <v>0</v>
      </c>
      <c r="S39" s="1">
        <v>0</v>
      </c>
      <c r="T39" s="1">
        <v>0</v>
      </c>
      <c r="U39" s="1">
        <v>0</v>
      </c>
      <c r="V39" s="1">
        <v>0</v>
      </c>
      <c r="W39" s="1">
        <v>0</v>
      </c>
      <c r="X39" s="1">
        <v>0</v>
      </c>
      <c r="Y39" s="1">
        <v>3.670387E-2</v>
      </c>
      <c r="Z39" s="1">
        <v>0</v>
      </c>
      <c r="AA39" s="1">
        <v>0</v>
      </c>
      <c r="AB39" s="1">
        <v>0</v>
      </c>
      <c r="AC39" s="1">
        <v>0</v>
      </c>
      <c r="AD39" s="1">
        <v>0</v>
      </c>
      <c r="AE39" s="1">
        <v>0</v>
      </c>
      <c r="AF39" s="1">
        <v>0</v>
      </c>
      <c r="AG39" s="1">
        <v>0</v>
      </c>
      <c r="AH39" s="1">
        <v>0</v>
      </c>
      <c r="AI39" s="1">
        <v>0</v>
      </c>
      <c r="AJ39" s="1">
        <v>0.14970510000000001</v>
      </c>
      <c r="AK39" s="1">
        <v>0.28097699999999998</v>
      </c>
      <c r="AL39" s="1">
        <v>0</v>
      </c>
      <c r="AM39" s="1">
        <v>0</v>
      </c>
      <c r="AN39" s="1">
        <v>0</v>
      </c>
      <c r="AO39" s="1">
        <v>3.728973E-2</v>
      </c>
      <c r="AP39" s="1">
        <v>3.7780300000000003E-2</v>
      </c>
      <c r="AQ39" s="1">
        <v>0</v>
      </c>
      <c r="AR39" s="1">
        <v>0.15151870000000001</v>
      </c>
      <c r="AS39" s="1">
        <v>3.9426019999999999E-2</v>
      </c>
      <c r="AT39" s="1">
        <v>3.9899959999999998E-2</v>
      </c>
      <c r="AU39" s="1">
        <v>0.14154030000000001</v>
      </c>
      <c r="AV39" s="1">
        <v>0</v>
      </c>
      <c r="AW39" s="1">
        <v>3.3336789999999998E-2</v>
      </c>
      <c r="AX39" s="1">
        <v>7.5301119999999999E-2</v>
      </c>
      <c r="AY39" s="1">
        <v>6.7202620000000005E-2</v>
      </c>
      <c r="AZ39" s="1">
        <v>0.1014568</v>
      </c>
      <c r="BA39" s="1">
        <v>0</v>
      </c>
    </row>
    <row r="40" spans="1:53" ht="18">
      <c r="A40" s="1" t="s">
        <v>233</v>
      </c>
      <c r="B40" s="1">
        <v>2.4498478220000002</v>
      </c>
      <c r="C40" s="1">
        <v>2.9332043589999999</v>
      </c>
      <c r="D40" s="1">
        <v>2.627130298</v>
      </c>
      <c r="E40" s="1">
        <v>1.2320120590000001</v>
      </c>
      <c r="F40" s="1">
        <v>2.6226626519999998</v>
      </c>
      <c r="G40" s="1">
        <v>2.0567823870000002</v>
      </c>
      <c r="H40" s="1">
        <v>2.8053434570000002</v>
      </c>
      <c r="I40" s="1">
        <v>1.4694741099999999</v>
      </c>
      <c r="J40" s="1">
        <v>1.50112391</v>
      </c>
      <c r="K40" s="1">
        <v>1.665912896</v>
      </c>
      <c r="L40" s="1">
        <v>0.91841288799999998</v>
      </c>
      <c r="M40" s="1">
        <v>1.4509200440000001</v>
      </c>
      <c r="N40" s="1">
        <v>0.65126656999999999</v>
      </c>
      <c r="O40" s="1">
        <v>7.6863320000000002</v>
      </c>
      <c r="P40" s="1">
        <v>6.8129799999999996</v>
      </c>
      <c r="Q40" s="1">
        <v>8.9551429999999996</v>
      </c>
      <c r="R40" s="1">
        <v>0.79652800000000001</v>
      </c>
      <c r="S40" s="1">
        <v>1.5638879999999999</v>
      </c>
      <c r="T40" s="1">
        <v>1.31393</v>
      </c>
      <c r="U40" s="1">
        <v>3.115478</v>
      </c>
      <c r="V40" s="1">
        <v>3.7534709999999998</v>
      </c>
      <c r="W40" s="1">
        <v>3.2556720000000001</v>
      </c>
      <c r="X40" s="1">
        <v>3.7172879999999999</v>
      </c>
      <c r="Y40" s="1">
        <v>4.8965540000000001</v>
      </c>
      <c r="Z40" s="1">
        <v>2.1452689999999999</v>
      </c>
      <c r="AA40" s="1">
        <v>3.437506</v>
      </c>
      <c r="AB40" s="1">
        <v>2.9911279999999998</v>
      </c>
      <c r="AC40" s="1">
        <v>4.5276209999999999</v>
      </c>
      <c r="AD40" s="1">
        <v>1.7318499999999999</v>
      </c>
      <c r="AE40" s="1">
        <v>1.5842309999999999</v>
      </c>
      <c r="AF40" s="1">
        <v>1.851842</v>
      </c>
      <c r="AG40" s="1">
        <v>6.2063470000000001</v>
      </c>
      <c r="AH40" s="1">
        <v>4.2365399999999998</v>
      </c>
      <c r="AI40" s="1">
        <v>2.0663330000000002</v>
      </c>
      <c r="AJ40" s="1">
        <v>7.9029170000000004</v>
      </c>
      <c r="AK40" s="1">
        <v>6.1433530000000003</v>
      </c>
      <c r="AL40" s="1">
        <v>5.4406970000000001</v>
      </c>
      <c r="AM40" s="1">
        <v>5.5308089999999996</v>
      </c>
      <c r="AN40" s="1">
        <v>7.3361749999999999</v>
      </c>
      <c r="AO40" s="1">
        <v>6.5617369999999999</v>
      </c>
      <c r="AP40" s="1">
        <v>3.3085689999999999</v>
      </c>
      <c r="AQ40" s="1">
        <v>5.8873680000000004</v>
      </c>
      <c r="AR40" s="1">
        <v>5.6734640000000001</v>
      </c>
      <c r="AS40" s="1">
        <v>8.5510590000000004</v>
      </c>
      <c r="AT40" s="1">
        <v>6.8904249999999996</v>
      </c>
      <c r="AU40" s="1">
        <v>9.1226640000000003</v>
      </c>
      <c r="AV40" s="1">
        <v>5.5817880000000004</v>
      </c>
      <c r="AW40" s="1">
        <v>2.2918919999999998</v>
      </c>
      <c r="AX40" s="1">
        <v>4.1908440000000002</v>
      </c>
      <c r="AY40" s="1">
        <v>3.1351059999999999</v>
      </c>
      <c r="AZ40" s="1">
        <v>5.2036579999999999</v>
      </c>
      <c r="BA40" s="1">
        <v>3.0717829999999999</v>
      </c>
    </row>
    <row r="41" spans="1:53" ht="18">
      <c r="A41" s="1" t="s">
        <v>234</v>
      </c>
      <c r="B41" s="1">
        <v>2.4320436949999999</v>
      </c>
      <c r="C41" s="1">
        <v>2.6477490399999999</v>
      </c>
      <c r="D41" s="1">
        <v>4.7186776400000001</v>
      </c>
      <c r="E41" s="1">
        <v>7.8703479239999998</v>
      </c>
      <c r="F41" s="1">
        <v>5.3039510959999996</v>
      </c>
      <c r="G41" s="1">
        <v>5.5776951730000004</v>
      </c>
      <c r="H41" s="1">
        <v>11.917020109999999</v>
      </c>
      <c r="I41" s="1">
        <v>41.712119469999998</v>
      </c>
      <c r="J41" s="1">
        <v>31.077093219999998</v>
      </c>
      <c r="K41" s="1">
        <v>17.08235028</v>
      </c>
      <c r="L41" s="1">
        <v>20.672303970000002</v>
      </c>
      <c r="M41" s="1">
        <v>27.847260949999999</v>
      </c>
      <c r="N41" s="1">
        <v>14.85851598</v>
      </c>
      <c r="O41" s="1">
        <v>0.2485243</v>
      </c>
      <c r="P41" s="1">
        <v>0.68412079999999997</v>
      </c>
      <c r="Q41" s="1">
        <v>0.3547961</v>
      </c>
      <c r="R41" s="1">
        <v>0</v>
      </c>
      <c r="S41" s="1">
        <v>0</v>
      </c>
      <c r="T41" s="1">
        <v>0</v>
      </c>
      <c r="U41" s="1">
        <v>0.4448124</v>
      </c>
      <c r="V41" s="1">
        <v>0.22081139999999999</v>
      </c>
      <c r="W41" s="1">
        <v>3.5911239999999997E-2</v>
      </c>
      <c r="X41" s="1">
        <v>0</v>
      </c>
      <c r="Y41" s="1">
        <v>0</v>
      </c>
      <c r="Z41" s="1">
        <v>0</v>
      </c>
      <c r="AA41" s="1">
        <v>3.5686530000000001E-2</v>
      </c>
      <c r="AB41" s="1">
        <v>0.20656630000000001</v>
      </c>
      <c r="AC41" s="1">
        <v>0</v>
      </c>
      <c r="AD41" s="1">
        <v>9.824368E-2</v>
      </c>
      <c r="AE41" s="1">
        <v>3.4949290000000001E-2</v>
      </c>
      <c r="AF41" s="1">
        <v>0.3042842</v>
      </c>
      <c r="AG41" s="1">
        <v>0.20753659999999999</v>
      </c>
      <c r="AH41" s="1">
        <v>0.32825379999999998</v>
      </c>
      <c r="AI41" s="1">
        <v>0.35870010000000002</v>
      </c>
      <c r="AJ41" s="1">
        <v>0.3892333</v>
      </c>
      <c r="AK41" s="1">
        <v>0.24351339999999999</v>
      </c>
      <c r="AL41" s="1">
        <v>6.6991099999999998E-2</v>
      </c>
      <c r="AM41" s="1">
        <v>0.17837529999999999</v>
      </c>
      <c r="AN41" s="1">
        <v>0.58629310000000001</v>
      </c>
      <c r="AO41" s="1">
        <v>6.4635540000000005E-2</v>
      </c>
      <c r="AP41" s="1">
        <v>0.1309717</v>
      </c>
      <c r="AQ41" s="1">
        <v>0.22379250000000001</v>
      </c>
      <c r="AR41" s="1">
        <v>9.8487130000000006E-2</v>
      </c>
      <c r="AS41" s="1">
        <v>0.30752289999999999</v>
      </c>
      <c r="AT41" s="1">
        <v>0.1383199</v>
      </c>
      <c r="AU41" s="1">
        <v>0.15333530000000001</v>
      </c>
      <c r="AV41" s="1">
        <v>0.2437376</v>
      </c>
      <c r="AW41" s="1">
        <v>0.28891889999999998</v>
      </c>
      <c r="AX41" s="1">
        <v>6.5260970000000001E-2</v>
      </c>
      <c r="AY41" s="1">
        <v>0</v>
      </c>
      <c r="AZ41" s="1">
        <v>0.23447789999999999</v>
      </c>
      <c r="BA41" s="1">
        <v>0.1758247</v>
      </c>
    </row>
    <row r="42" spans="1:53" ht="18">
      <c r="A42" s="1" t="s">
        <v>235</v>
      </c>
      <c r="B42" s="1">
        <v>28.439750440000001</v>
      </c>
      <c r="C42" s="1">
        <v>26.060555900000001</v>
      </c>
      <c r="D42" s="1">
        <v>12.43317594</v>
      </c>
      <c r="E42" s="1">
        <v>18.094078750000001</v>
      </c>
      <c r="F42" s="1">
        <v>12.22279728</v>
      </c>
      <c r="G42" s="1">
        <v>14.239162439999999</v>
      </c>
      <c r="H42" s="1">
        <v>15.76936004</v>
      </c>
      <c r="I42" s="1">
        <v>14.379915349999999</v>
      </c>
      <c r="J42" s="1">
        <v>8.2206664919999994</v>
      </c>
      <c r="K42" s="1">
        <v>16.011386529999999</v>
      </c>
      <c r="L42" s="1">
        <v>25.107750769999999</v>
      </c>
      <c r="M42" s="1">
        <v>29.301888850000001</v>
      </c>
      <c r="N42" s="1">
        <v>40.665305009999997</v>
      </c>
      <c r="O42" s="1">
        <v>7.8587730000000002</v>
      </c>
      <c r="P42" s="1">
        <v>6.8506980000000004</v>
      </c>
      <c r="Q42" s="1">
        <v>7.1868210000000001</v>
      </c>
      <c r="R42" s="1">
        <v>6.7762710000000004</v>
      </c>
      <c r="S42" s="1">
        <v>7.2827419999999998</v>
      </c>
      <c r="T42" s="1">
        <v>5.5776190000000003</v>
      </c>
      <c r="U42" s="1">
        <v>11.519629999999999</v>
      </c>
      <c r="V42" s="1">
        <v>10.45055</v>
      </c>
      <c r="W42" s="1">
        <v>12.002520000000001</v>
      </c>
      <c r="X42" s="1">
        <v>8.5003349999999998</v>
      </c>
      <c r="Y42" s="1">
        <v>15.82776</v>
      </c>
      <c r="Z42" s="1">
        <v>15.16066</v>
      </c>
      <c r="AA42" s="1">
        <v>12.55517</v>
      </c>
      <c r="AB42" s="1">
        <v>10.87223</v>
      </c>
      <c r="AC42" s="1">
        <v>14.174329999999999</v>
      </c>
      <c r="AD42" s="1">
        <v>10.012560000000001</v>
      </c>
      <c r="AE42" s="1">
        <v>12.471450000000001</v>
      </c>
      <c r="AF42" s="1">
        <v>13.02758</v>
      </c>
      <c r="AG42" s="1">
        <v>20.310960000000001</v>
      </c>
      <c r="AH42" s="1">
        <v>23.708159999999999</v>
      </c>
      <c r="AI42" s="1">
        <v>21.543669999999999</v>
      </c>
      <c r="AJ42" s="1">
        <v>9.7270400000000006</v>
      </c>
      <c r="AK42" s="1">
        <v>8.5089649999999999</v>
      </c>
      <c r="AL42" s="1">
        <v>8.6137940000000004</v>
      </c>
      <c r="AM42" s="1">
        <v>9.0896109999999997</v>
      </c>
      <c r="AN42" s="1">
        <v>10.865930000000001</v>
      </c>
      <c r="AO42" s="1">
        <v>8.987698</v>
      </c>
      <c r="AP42" s="1">
        <v>9.1882169999999999</v>
      </c>
      <c r="AQ42" s="1">
        <v>8.5429379999999995</v>
      </c>
      <c r="AR42" s="1">
        <v>9.6523789999999998</v>
      </c>
      <c r="AS42" s="1">
        <v>10.30402</v>
      </c>
      <c r="AT42" s="1">
        <v>12.07896</v>
      </c>
      <c r="AU42" s="1">
        <v>11.27731</v>
      </c>
      <c r="AV42" s="1">
        <v>11.816330000000001</v>
      </c>
      <c r="AW42" s="1">
        <v>8.3253660000000007</v>
      </c>
      <c r="AX42" s="1">
        <v>13.065329999999999</v>
      </c>
      <c r="AY42" s="1">
        <v>12.099270000000001</v>
      </c>
      <c r="AZ42" s="1">
        <v>7.4391530000000001</v>
      </c>
      <c r="BA42" s="1">
        <v>9.9415139999999997</v>
      </c>
    </row>
    <row r="43" spans="1:53" ht="18">
      <c r="A43" s="1" t="s">
        <v>236</v>
      </c>
      <c r="B43" s="1">
        <v>22.71513019</v>
      </c>
      <c r="C43" s="1">
        <v>39.266774589999997</v>
      </c>
      <c r="D43" s="1">
        <v>23.395166469999999</v>
      </c>
      <c r="E43" s="1">
        <v>3.5381985679999999</v>
      </c>
      <c r="F43" s="1">
        <v>49.81600298</v>
      </c>
      <c r="G43" s="1">
        <v>7.6479876420000004</v>
      </c>
      <c r="H43" s="1">
        <v>16.275715640000001</v>
      </c>
      <c r="I43" s="1">
        <v>5.439770609</v>
      </c>
      <c r="J43" s="1">
        <v>7.1641371710000001</v>
      </c>
      <c r="K43" s="1">
        <v>5.7751350370000001</v>
      </c>
      <c r="L43" s="1">
        <v>8.276993547</v>
      </c>
      <c r="M43" s="1">
        <v>7.641472974</v>
      </c>
      <c r="N43" s="1">
        <v>4.7921339850000004</v>
      </c>
      <c r="O43" s="1">
        <v>35.58567</v>
      </c>
      <c r="P43" s="1">
        <v>29.629919999999998</v>
      </c>
      <c r="Q43" s="1">
        <v>27.761119999999998</v>
      </c>
      <c r="R43" s="1">
        <v>11.88256</v>
      </c>
      <c r="S43" s="1">
        <v>7.3360960000000004</v>
      </c>
      <c r="T43" s="1">
        <v>9.9203919999999997</v>
      </c>
      <c r="U43" s="1">
        <v>10.51826</v>
      </c>
      <c r="V43" s="1">
        <v>9.6721500000000002</v>
      </c>
      <c r="W43" s="1">
        <v>4.8506410000000004</v>
      </c>
      <c r="X43" s="1">
        <v>6.9953820000000002</v>
      </c>
      <c r="Y43" s="1">
        <v>10.09219</v>
      </c>
      <c r="Z43" s="1">
        <v>12.5169</v>
      </c>
      <c r="AA43" s="1">
        <v>10.313179999999999</v>
      </c>
      <c r="AB43" s="1">
        <v>7.1015540000000001</v>
      </c>
      <c r="AC43" s="1">
        <v>12.908759999999999</v>
      </c>
      <c r="AD43" s="1">
        <v>7.9208959999999999</v>
      </c>
      <c r="AE43" s="1">
        <v>7.6116830000000002</v>
      </c>
      <c r="AF43" s="1">
        <v>9.6644819999999996</v>
      </c>
      <c r="AG43" s="1">
        <v>9.3804189999999998</v>
      </c>
      <c r="AH43" s="1">
        <v>8.6308720000000001</v>
      </c>
      <c r="AI43" s="1">
        <v>7.1361520000000001</v>
      </c>
      <c r="AJ43" s="1">
        <v>34.710320000000003</v>
      </c>
      <c r="AK43" s="1">
        <v>39.630789999999998</v>
      </c>
      <c r="AL43" s="1">
        <v>35.072450000000003</v>
      </c>
      <c r="AM43" s="1">
        <v>24.903040000000001</v>
      </c>
      <c r="AN43" s="1">
        <v>26.51257</v>
      </c>
      <c r="AO43" s="1">
        <v>24.56728</v>
      </c>
      <c r="AP43" s="1">
        <v>15.393689999999999</v>
      </c>
      <c r="AQ43" s="1">
        <v>11.883789999999999</v>
      </c>
      <c r="AR43" s="1">
        <v>15.5373</v>
      </c>
      <c r="AS43" s="1">
        <v>14.5258</v>
      </c>
      <c r="AT43" s="1">
        <v>5.8656829999999998</v>
      </c>
      <c r="AU43" s="1">
        <v>17.404050000000002</v>
      </c>
      <c r="AV43" s="1">
        <v>8.2624980000000008</v>
      </c>
      <c r="AW43" s="1">
        <v>9.0453650000000003</v>
      </c>
      <c r="AX43" s="1">
        <v>6.2524990000000003</v>
      </c>
      <c r="AY43" s="1">
        <v>14.331289999999999</v>
      </c>
      <c r="AZ43" s="1">
        <v>19.7334</v>
      </c>
      <c r="BA43" s="1">
        <v>13.1633</v>
      </c>
    </row>
    <row r="44" spans="1:53" ht="18">
      <c r="A44" s="1" t="s">
        <v>237</v>
      </c>
      <c r="B44" s="1">
        <v>0</v>
      </c>
      <c r="C44" s="1">
        <v>0</v>
      </c>
      <c r="D44" s="1">
        <v>0</v>
      </c>
      <c r="E44" s="1">
        <v>0</v>
      </c>
      <c r="F44" s="1">
        <v>0</v>
      </c>
      <c r="G44" s="1">
        <v>0</v>
      </c>
      <c r="H44" s="1">
        <v>0</v>
      </c>
      <c r="I44" s="1">
        <v>0</v>
      </c>
      <c r="J44" s="1">
        <v>0</v>
      </c>
      <c r="K44" s="1">
        <v>0</v>
      </c>
      <c r="L44" s="1">
        <v>0</v>
      </c>
      <c r="M44" s="1">
        <v>0</v>
      </c>
      <c r="N44" s="1">
        <v>0</v>
      </c>
      <c r="O44" s="1">
        <v>0</v>
      </c>
      <c r="P44" s="1">
        <v>0</v>
      </c>
      <c r="Q44" s="1">
        <v>0</v>
      </c>
      <c r="R44" s="1">
        <v>0</v>
      </c>
      <c r="S44" s="1">
        <v>0</v>
      </c>
      <c r="T44" s="1">
        <v>0</v>
      </c>
      <c r="U44" s="1">
        <v>0</v>
      </c>
      <c r="V44" s="1">
        <v>0</v>
      </c>
      <c r="W44" s="1">
        <v>0</v>
      </c>
      <c r="X44" s="1">
        <v>0</v>
      </c>
      <c r="Y44" s="1">
        <v>0</v>
      </c>
      <c r="Z44" s="1">
        <v>0</v>
      </c>
      <c r="AA44" s="1">
        <v>0</v>
      </c>
      <c r="AB44" s="1">
        <v>0</v>
      </c>
      <c r="AC44" s="1">
        <v>0</v>
      </c>
      <c r="AD44" s="1">
        <v>0</v>
      </c>
      <c r="AE44" s="1">
        <v>0</v>
      </c>
      <c r="AF44" s="1">
        <v>0</v>
      </c>
      <c r="AG44" s="1">
        <v>0</v>
      </c>
      <c r="AH44" s="1">
        <v>0</v>
      </c>
      <c r="AI44" s="1">
        <v>0</v>
      </c>
      <c r="AJ44" s="1">
        <v>0</v>
      </c>
      <c r="AK44" s="1">
        <v>0</v>
      </c>
      <c r="AL44" s="1">
        <v>0</v>
      </c>
      <c r="AM44" s="1">
        <v>0</v>
      </c>
      <c r="AN44" s="1">
        <v>0</v>
      </c>
      <c r="AO44" s="1">
        <v>0</v>
      </c>
      <c r="AP44" s="1">
        <v>0</v>
      </c>
      <c r="AQ44" s="1">
        <v>0</v>
      </c>
      <c r="AR44" s="1">
        <v>0</v>
      </c>
      <c r="AS44" s="1">
        <v>0</v>
      </c>
      <c r="AT44" s="1">
        <v>0</v>
      </c>
      <c r="AU44" s="1">
        <v>0</v>
      </c>
      <c r="AV44" s="1">
        <v>0</v>
      </c>
      <c r="AW44" s="1">
        <v>0</v>
      </c>
      <c r="AX44" s="1">
        <v>0</v>
      </c>
      <c r="AY44" s="1">
        <v>0</v>
      </c>
      <c r="AZ44" s="1">
        <v>0</v>
      </c>
      <c r="BA44" s="1">
        <v>0</v>
      </c>
    </row>
    <row r="45" spans="1:53" ht="18">
      <c r="A45" s="1" t="s">
        <v>238</v>
      </c>
      <c r="B45" s="1">
        <v>0</v>
      </c>
      <c r="C45" s="1">
        <v>0</v>
      </c>
      <c r="D45" s="1">
        <v>0</v>
      </c>
      <c r="E45" s="1">
        <v>0</v>
      </c>
      <c r="F45" s="1">
        <v>0</v>
      </c>
      <c r="G45" s="1">
        <v>0</v>
      </c>
      <c r="H45" s="1">
        <v>0</v>
      </c>
      <c r="I45" s="1">
        <v>0</v>
      </c>
      <c r="J45" s="1">
        <v>0</v>
      </c>
      <c r="K45" s="1">
        <v>0</v>
      </c>
      <c r="L45" s="1">
        <v>0</v>
      </c>
      <c r="M45" s="1">
        <v>0</v>
      </c>
      <c r="N45" s="1">
        <v>0</v>
      </c>
      <c r="O45" s="1">
        <v>0</v>
      </c>
      <c r="P45" s="1">
        <v>0</v>
      </c>
      <c r="Q45" s="1">
        <v>0</v>
      </c>
      <c r="R45" s="1">
        <v>0</v>
      </c>
      <c r="S45" s="1">
        <v>0</v>
      </c>
      <c r="T45" s="1">
        <v>0</v>
      </c>
      <c r="U45" s="1">
        <v>0</v>
      </c>
      <c r="V45" s="1">
        <v>0</v>
      </c>
      <c r="W45" s="1">
        <v>0</v>
      </c>
      <c r="X45" s="1">
        <v>0</v>
      </c>
      <c r="Y45" s="1">
        <v>0</v>
      </c>
      <c r="Z45" s="1">
        <v>0</v>
      </c>
      <c r="AA45" s="1">
        <v>0</v>
      </c>
      <c r="AB45" s="1">
        <v>0</v>
      </c>
      <c r="AC45" s="1">
        <v>0</v>
      </c>
      <c r="AD45" s="1">
        <v>0.1132568</v>
      </c>
      <c r="AE45" s="1">
        <v>0</v>
      </c>
      <c r="AF45" s="1">
        <v>5.8463899999999999E-2</v>
      </c>
      <c r="AG45" s="1">
        <v>0</v>
      </c>
      <c r="AH45" s="1">
        <v>0</v>
      </c>
      <c r="AI45" s="1">
        <v>0</v>
      </c>
      <c r="AJ45" s="1">
        <v>0</v>
      </c>
      <c r="AK45" s="1">
        <v>0</v>
      </c>
      <c r="AL45" s="1">
        <v>0</v>
      </c>
      <c r="AM45" s="1">
        <v>0</v>
      </c>
      <c r="AN45" s="1">
        <v>0</v>
      </c>
      <c r="AO45" s="1">
        <v>0</v>
      </c>
      <c r="AP45" s="1">
        <v>0</v>
      </c>
      <c r="AQ45" s="1">
        <v>0</v>
      </c>
      <c r="AR45" s="1">
        <v>0</v>
      </c>
      <c r="AS45" s="1">
        <v>0</v>
      </c>
      <c r="AT45" s="1">
        <v>0</v>
      </c>
      <c r="AU45" s="1">
        <v>0</v>
      </c>
      <c r="AV45" s="1">
        <v>0</v>
      </c>
      <c r="AW45" s="1">
        <v>0</v>
      </c>
      <c r="AX45" s="1">
        <v>0</v>
      </c>
      <c r="AY45" s="1">
        <v>0</v>
      </c>
      <c r="AZ45" s="1">
        <v>5.068305E-2</v>
      </c>
      <c r="BA45" s="1">
        <v>0</v>
      </c>
    </row>
    <row r="46" spans="1:53" ht="18">
      <c r="A46" s="1" t="s">
        <v>239</v>
      </c>
      <c r="B46" s="1">
        <v>7.5081554080000004</v>
      </c>
      <c r="C46" s="1">
        <v>7.7523612809999998</v>
      </c>
      <c r="D46" s="1">
        <v>12.418516199999999</v>
      </c>
      <c r="E46" s="1">
        <v>9.8205157829999994</v>
      </c>
      <c r="F46" s="1">
        <v>12.24658237</v>
      </c>
      <c r="G46" s="1">
        <v>21.498343299999998</v>
      </c>
      <c r="H46" s="1">
        <v>19.087238450000001</v>
      </c>
      <c r="I46" s="1">
        <v>48.441668380000003</v>
      </c>
      <c r="J46" s="1">
        <v>36.284527820000001</v>
      </c>
      <c r="K46" s="1">
        <v>26.567998079999999</v>
      </c>
      <c r="L46" s="1">
        <v>27.704265589999999</v>
      </c>
      <c r="M46" s="1">
        <v>28.79944201</v>
      </c>
      <c r="N46" s="1">
        <v>22.607722219999999</v>
      </c>
      <c r="O46" s="1">
        <v>10.849740000000001</v>
      </c>
      <c r="P46" s="1">
        <v>10.25548</v>
      </c>
      <c r="Q46" s="1">
        <v>15.06169</v>
      </c>
      <c r="R46" s="1">
        <v>25.474530000000001</v>
      </c>
      <c r="S46" s="1">
        <v>34.513950000000001</v>
      </c>
      <c r="T46" s="1">
        <v>23.526260000000001</v>
      </c>
      <c r="U46" s="1">
        <v>13.270569999999999</v>
      </c>
      <c r="V46" s="1">
        <v>14.92975</v>
      </c>
      <c r="W46" s="1">
        <v>18.51623</v>
      </c>
      <c r="X46" s="1">
        <v>10.71536</v>
      </c>
      <c r="Y46" s="1">
        <v>14.32818</v>
      </c>
      <c r="Z46" s="1">
        <v>5.5068429999999999</v>
      </c>
      <c r="AA46" s="1">
        <v>14.58142</v>
      </c>
      <c r="AB46" s="1">
        <v>15.8422</v>
      </c>
      <c r="AC46" s="1">
        <v>17.284980000000001</v>
      </c>
      <c r="AD46" s="1">
        <v>31.667660000000001</v>
      </c>
      <c r="AE46" s="1">
        <v>27.336349999999999</v>
      </c>
      <c r="AF46" s="1">
        <v>27.10256</v>
      </c>
      <c r="AG46" s="1">
        <v>13.863950000000001</v>
      </c>
      <c r="AH46" s="1">
        <v>17.102530000000002</v>
      </c>
      <c r="AI46" s="1">
        <v>20.902799999999999</v>
      </c>
      <c r="AJ46" s="1">
        <v>8.8986470000000004</v>
      </c>
      <c r="AK46" s="1">
        <v>5.5502799999999999</v>
      </c>
      <c r="AL46" s="1">
        <v>4.1384429999999996</v>
      </c>
      <c r="AM46" s="1">
        <v>6.3628590000000003</v>
      </c>
      <c r="AN46" s="1">
        <v>13.43948</v>
      </c>
      <c r="AO46" s="1">
        <v>6.1623109999999999</v>
      </c>
      <c r="AP46" s="1">
        <v>5.5107379999999999</v>
      </c>
      <c r="AQ46" s="1">
        <v>5.1629969999999998</v>
      </c>
      <c r="AR46" s="1">
        <v>4.8226009999999997</v>
      </c>
      <c r="AS46" s="1">
        <v>4.0554690000000004</v>
      </c>
      <c r="AT46" s="1">
        <v>17.560680000000001</v>
      </c>
      <c r="AU46" s="1">
        <v>4.2364940000000004</v>
      </c>
      <c r="AV46" s="1">
        <v>13.81226</v>
      </c>
      <c r="AW46" s="1">
        <v>18.747699999999998</v>
      </c>
      <c r="AX46" s="1">
        <v>10.98363</v>
      </c>
      <c r="AY46" s="1">
        <v>6.6010109999999997</v>
      </c>
      <c r="AZ46" s="1">
        <v>7.9554049999999998</v>
      </c>
      <c r="BA46" s="1">
        <v>8.7806250000000006</v>
      </c>
    </row>
    <row r="47" spans="1:53" ht="18">
      <c r="A47" s="1" t="s">
        <v>240</v>
      </c>
      <c r="B47" s="1">
        <v>0.961635668</v>
      </c>
      <c r="C47" s="1">
        <v>1.2792966649999999</v>
      </c>
      <c r="D47" s="1">
        <v>0.43511566800000001</v>
      </c>
      <c r="E47" s="1">
        <v>0.98657951300000002</v>
      </c>
      <c r="F47" s="1">
        <v>1.631401267</v>
      </c>
      <c r="G47" s="1">
        <v>0.98456852399999994</v>
      </c>
      <c r="H47" s="1">
        <v>1.53652733</v>
      </c>
      <c r="I47" s="1">
        <v>0.76494624099999997</v>
      </c>
      <c r="J47" s="1">
        <v>1.0816861010000001</v>
      </c>
      <c r="K47" s="1">
        <v>1.103660224</v>
      </c>
      <c r="L47" s="1">
        <v>0.51353767800000005</v>
      </c>
      <c r="M47" s="1">
        <v>1.8758257250000001</v>
      </c>
      <c r="N47" s="1">
        <v>2.272363049</v>
      </c>
      <c r="O47" s="1">
        <v>2.2007729999999999</v>
      </c>
      <c r="P47" s="1">
        <v>2.2285750000000002</v>
      </c>
      <c r="Q47" s="1">
        <v>2.4178289999999998</v>
      </c>
      <c r="R47" s="1">
        <v>0.63163659999999999</v>
      </c>
      <c r="S47" s="1">
        <v>1.6002620000000001</v>
      </c>
      <c r="T47" s="1">
        <v>1.009679</v>
      </c>
      <c r="U47" s="1">
        <v>1.557269</v>
      </c>
      <c r="V47" s="1">
        <v>3.6682049999999999</v>
      </c>
      <c r="W47" s="1">
        <v>1.3016110000000001</v>
      </c>
      <c r="X47" s="1">
        <v>0.32722869999999998</v>
      </c>
      <c r="Y47" s="1">
        <v>2.410736</v>
      </c>
      <c r="Z47" s="1">
        <v>1.07369</v>
      </c>
      <c r="AA47" s="1">
        <v>2.1753740000000001</v>
      </c>
      <c r="AB47" s="1">
        <v>1.2762</v>
      </c>
      <c r="AC47" s="1">
        <v>1.6925920000000001</v>
      </c>
      <c r="AD47" s="1">
        <v>2.6706470000000002</v>
      </c>
      <c r="AE47" s="1">
        <v>2.6198579999999998</v>
      </c>
      <c r="AF47" s="1">
        <v>4.7903070000000003</v>
      </c>
      <c r="AG47" s="1">
        <v>3.9320629999999999</v>
      </c>
      <c r="AH47" s="1">
        <v>2.9443619999999999</v>
      </c>
      <c r="AI47" s="1">
        <v>1.4774050000000001</v>
      </c>
      <c r="AJ47" s="1">
        <v>3.2063280000000001</v>
      </c>
      <c r="AK47" s="1">
        <v>3.897281</v>
      </c>
      <c r="AL47" s="1">
        <v>2.372922</v>
      </c>
      <c r="AM47" s="1">
        <v>1.518354</v>
      </c>
      <c r="AN47" s="1">
        <v>2.2035130000000001</v>
      </c>
      <c r="AO47" s="1">
        <v>1.357718</v>
      </c>
      <c r="AP47" s="1">
        <v>0.782192</v>
      </c>
      <c r="AQ47" s="1">
        <v>1.632816</v>
      </c>
      <c r="AR47" s="1">
        <v>2.2445759999999999</v>
      </c>
      <c r="AS47" s="1">
        <v>1.4355</v>
      </c>
      <c r="AT47" s="1">
        <v>1.6521539999999999</v>
      </c>
      <c r="AU47" s="1">
        <v>1.313631</v>
      </c>
      <c r="AV47" s="1">
        <v>1.480753</v>
      </c>
      <c r="AW47" s="1">
        <v>0.59499570000000002</v>
      </c>
      <c r="AX47" s="1">
        <v>1.0483009999999999</v>
      </c>
      <c r="AY47" s="1">
        <v>0.57572820000000002</v>
      </c>
      <c r="AZ47" s="1">
        <v>1.859091</v>
      </c>
      <c r="BA47" s="1">
        <v>2.1001280000000002</v>
      </c>
    </row>
    <row r="48" spans="1:53" ht="18">
      <c r="A48" s="1" t="s">
        <v>241</v>
      </c>
      <c r="B48" s="1">
        <v>0.10269513500000001</v>
      </c>
      <c r="C48" s="1">
        <v>2.6875836E-2</v>
      </c>
      <c r="D48" s="1">
        <v>5.5760322000000001E-2</v>
      </c>
      <c r="E48" s="1">
        <v>2.2576915999999999E-2</v>
      </c>
      <c r="F48" s="1">
        <v>7.2091381999999996E-2</v>
      </c>
      <c r="G48" s="1">
        <v>0.36449983699999999</v>
      </c>
      <c r="H48" s="1">
        <v>0.14585693199999999</v>
      </c>
      <c r="I48" s="1">
        <v>0.15896480900000001</v>
      </c>
      <c r="J48" s="1">
        <v>0.38910510399999998</v>
      </c>
      <c r="K48" s="1">
        <v>9.4289792999999997E-2</v>
      </c>
      <c r="L48" s="1">
        <v>5.2648118000000001E-2</v>
      </c>
      <c r="M48" s="1">
        <v>0.26066183999999998</v>
      </c>
      <c r="N48" s="1">
        <v>8.8243825999999997E-2</v>
      </c>
      <c r="O48" s="1">
        <v>0.13117690000000001</v>
      </c>
      <c r="P48" s="1">
        <v>0.13130720000000001</v>
      </c>
      <c r="Q48" s="1">
        <v>0.23834320000000001</v>
      </c>
      <c r="R48" s="1">
        <v>0</v>
      </c>
      <c r="S48" s="1">
        <v>3.3618769999999999E-2</v>
      </c>
      <c r="T48" s="1">
        <v>6.9941080000000003E-2</v>
      </c>
      <c r="U48" s="1">
        <v>7.8260769999999993E-2</v>
      </c>
      <c r="V48" s="1">
        <v>7.7699599999999994E-2</v>
      </c>
      <c r="W48" s="1">
        <v>0</v>
      </c>
      <c r="X48" s="1">
        <v>0</v>
      </c>
      <c r="Y48" s="1">
        <v>0</v>
      </c>
      <c r="Z48" s="1">
        <v>0</v>
      </c>
      <c r="AA48" s="1">
        <v>0</v>
      </c>
      <c r="AB48" s="1">
        <v>7.2686990000000007E-2</v>
      </c>
      <c r="AC48" s="1">
        <v>0</v>
      </c>
      <c r="AD48" s="1">
        <v>6.9140389999999996E-2</v>
      </c>
      <c r="AE48" s="1">
        <v>3.6894089999999997E-2</v>
      </c>
      <c r="AF48" s="1">
        <v>0.10707220000000001</v>
      </c>
      <c r="AG48" s="1">
        <v>7.3028430000000005E-2</v>
      </c>
      <c r="AH48" s="1">
        <v>3.8502219999999997E-2</v>
      </c>
      <c r="AI48" s="1">
        <v>7.5732099999999997E-2</v>
      </c>
      <c r="AJ48" s="1">
        <v>0.13696420000000001</v>
      </c>
      <c r="AK48" s="1">
        <v>3.6723440000000003E-2</v>
      </c>
      <c r="AL48" s="1">
        <v>0</v>
      </c>
      <c r="AM48" s="1">
        <v>3.1383540000000001E-2</v>
      </c>
      <c r="AN48" s="1">
        <v>0.15472959999999999</v>
      </c>
      <c r="AO48" s="1">
        <v>0</v>
      </c>
      <c r="AP48" s="1">
        <v>0</v>
      </c>
      <c r="AQ48" s="1">
        <v>3.3749399999999999E-2</v>
      </c>
      <c r="AR48" s="1">
        <v>0.13862350000000001</v>
      </c>
      <c r="AS48" s="1">
        <v>0</v>
      </c>
      <c r="AT48" s="1">
        <v>7.3008439999999994E-2</v>
      </c>
      <c r="AU48" s="1">
        <v>0</v>
      </c>
      <c r="AV48" s="1">
        <v>3.21626E-2</v>
      </c>
      <c r="AW48" s="1">
        <v>0.1219985</v>
      </c>
      <c r="AX48" s="1">
        <v>3.4446259999999999E-2</v>
      </c>
      <c r="AY48" s="1">
        <v>0</v>
      </c>
      <c r="AZ48" s="1">
        <v>9.2822160000000001E-2</v>
      </c>
      <c r="BA48" s="1">
        <v>0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12324D-99CA-A646-B85F-375113B4CE23}">
  <dimension ref="A1:AH50"/>
  <sheetViews>
    <sheetView zoomScale="99" workbookViewId="0"/>
  </sheetViews>
  <sheetFormatPr baseColWidth="10" defaultRowHeight="16"/>
  <cols>
    <col min="1" max="1" width="12" bestFit="1" customWidth="1"/>
    <col min="2" max="4" width="16.83203125" bestFit="1" customWidth="1"/>
    <col min="5" max="34" width="15" bestFit="1" customWidth="1"/>
  </cols>
  <sheetData>
    <row r="1" spans="1:34" ht="18">
      <c r="A1" s="1" t="s">
        <v>135</v>
      </c>
      <c r="B1" s="1" t="s">
        <v>163</v>
      </c>
      <c r="C1" s="1" t="s">
        <v>164</v>
      </c>
      <c r="D1" s="1" t="s">
        <v>165</v>
      </c>
      <c r="E1" s="1" t="s">
        <v>136</v>
      </c>
      <c r="F1" s="1" t="s">
        <v>137</v>
      </c>
      <c r="G1" s="1" t="s">
        <v>138</v>
      </c>
      <c r="H1" s="1" t="s">
        <v>139</v>
      </c>
      <c r="I1" s="1" t="s">
        <v>140</v>
      </c>
      <c r="J1" s="1" t="s">
        <v>141</v>
      </c>
      <c r="K1" s="1" t="s">
        <v>142</v>
      </c>
      <c r="L1" s="1" t="s">
        <v>143</v>
      </c>
      <c r="M1" s="1" t="s">
        <v>144</v>
      </c>
      <c r="N1" s="1" t="s">
        <v>145</v>
      </c>
      <c r="O1" s="1" t="s">
        <v>146</v>
      </c>
      <c r="P1" s="1" t="s">
        <v>147</v>
      </c>
      <c r="Q1" s="1" t="s">
        <v>148</v>
      </c>
      <c r="R1" s="1" t="s">
        <v>149</v>
      </c>
      <c r="S1" s="1" t="s">
        <v>150</v>
      </c>
      <c r="T1" s="1" t="s">
        <v>151</v>
      </c>
      <c r="U1" s="1" t="s">
        <v>152</v>
      </c>
      <c r="V1" s="1" t="s">
        <v>153</v>
      </c>
      <c r="W1" s="1" t="s">
        <v>154</v>
      </c>
      <c r="X1" s="1" t="s">
        <v>155</v>
      </c>
      <c r="Y1" s="1" t="s">
        <v>156</v>
      </c>
      <c r="Z1" s="1" t="s">
        <v>157</v>
      </c>
      <c r="AA1" s="1" t="s">
        <v>158</v>
      </c>
      <c r="AB1" s="1" t="s">
        <v>159</v>
      </c>
      <c r="AC1" s="1" t="s">
        <v>160</v>
      </c>
      <c r="AD1" s="1" t="s">
        <v>161</v>
      </c>
      <c r="AE1" s="1" t="s">
        <v>162</v>
      </c>
      <c r="AF1" s="1" t="s">
        <v>166</v>
      </c>
      <c r="AG1" s="1" t="s">
        <v>167</v>
      </c>
      <c r="AH1" s="1" t="s">
        <v>168</v>
      </c>
    </row>
    <row r="2" spans="1:34" ht="18">
      <c r="A2" s="1" t="s">
        <v>87</v>
      </c>
      <c r="B2" s="1">
        <v>0</v>
      </c>
      <c r="C2" s="1">
        <v>3.8103350842966101E-2</v>
      </c>
      <c r="D2" s="1">
        <v>6.36768168234354E-2</v>
      </c>
      <c r="E2" s="1">
        <v>0.41341558130016498</v>
      </c>
      <c r="F2" s="1">
        <v>0.60275014325952603</v>
      </c>
      <c r="G2" s="1">
        <v>0.50798936733362099</v>
      </c>
      <c r="H2" s="1">
        <v>0</v>
      </c>
      <c r="I2" s="1">
        <v>8.6126224678580304E-2</v>
      </c>
      <c r="J2" s="1">
        <v>8.79579168864974E-2</v>
      </c>
      <c r="K2" s="1">
        <v>0</v>
      </c>
      <c r="L2" s="1">
        <v>0</v>
      </c>
      <c r="M2" s="1">
        <v>0</v>
      </c>
      <c r="N2" s="1">
        <v>0</v>
      </c>
      <c r="O2" s="1">
        <v>3.1303008057342097E-2</v>
      </c>
      <c r="P2" s="1">
        <v>0</v>
      </c>
      <c r="Q2" s="1">
        <v>3.3436684639479103E-2</v>
      </c>
      <c r="R2" s="1">
        <v>5.5623205115652698E-2</v>
      </c>
      <c r="S2" s="1">
        <v>0</v>
      </c>
      <c r="T2" s="1">
        <v>0.27554710152555001</v>
      </c>
      <c r="U2" s="1">
        <v>3.2855642950105499E-2</v>
      </c>
      <c r="V2" s="1">
        <v>0.231124153654991</v>
      </c>
      <c r="W2" s="1">
        <v>0</v>
      </c>
      <c r="X2" s="1">
        <v>3.5039287216803598E-2</v>
      </c>
      <c r="Y2" s="1">
        <v>0</v>
      </c>
      <c r="Z2" s="1">
        <v>0.115927049194629</v>
      </c>
      <c r="AA2" s="1">
        <v>5.82999376715366E-2</v>
      </c>
      <c r="AB2" s="1">
        <v>9.3160627659015297E-2</v>
      </c>
      <c r="AC2" s="1">
        <v>0.285476218938849</v>
      </c>
      <c r="AD2" s="1">
        <v>6.0034413647003501E-2</v>
      </c>
      <c r="AE2" s="1">
        <v>3.5915467058141998E-2</v>
      </c>
      <c r="AF2" s="1">
        <v>0.20445933752985701</v>
      </c>
      <c r="AG2" s="1">
        <v>0.13139719800970001</v>
      </c>
      <c r="AH2" s="1">
        <v>7.2285533640723598E-2</v>
      </c>
    </row>
    <row r="3" spans="1:34" ht="18">
      <c r="A3" s="1" t="s">
        <v>9</v>
      </c>
      <c r="B3" s="1">
        <v>2.64783335928841</v>
      </c>
      <c r="C3" s="1">
        <v>2.98476248269901</v>
      </c>
      <c r="D3" s="1">
        <v>2.8654567570545901</v>
      </c>
      <c r="E3" s="1">
        <v>1.78359293646642</v>
      </c>
      <c r="F3" s="1">
        <v>2.1509907073183099</v>
      </c>
      <c r="G3" s="1">
        <v>2.4572508931486698</v>
      </c>
      <c r="H3" s="1">
        <v>1.22319616790115</v>
      </c>
      <c r="I3" s="1">
        <v>1.31342492634835</v>
      </c>
      <c r="J3" s="1">
        <v>1.2534003156325899</v>
      </c>
      <c r="K3" s="1">
        <v>0.38948829714250699</v>
      </c>
      <c r="L3" s="1">
        <v>0.53562954146897401</v>
      </c>
      <c r="M3" s="1">
        <v>0.75173110285996403</v>
      </c>
      <c r="N3" s="1">
        <v>0.36512684746621499</v>
      </c>
      <c r="O3" s="1">
        <v>0.90778723366292002</v>
      </c>
      <c r="P3" s="1">
        <v>0.59628458838982201</v>
      </c>
      <c r="Q3" s="1">
        <v>3.1876306022969998</v>
      </c>
      <c r="R3" s="1">
        <v>4.7168477938073599</v>
      </c>
      <c r="S3" s="1">
        <v>4.4989337081672698</v>
      </c>
      <c r="T3" s="1">
        <v>10.1511552202013</v>
      </c>
      <c r="U3" s="1">
        <v>10.8423621735348</v>
      </c>
      <c r="V3" s="1">
        <v>11.6552608914588</v>
      </c>
      <c r="W3" s="1">
        <v>17.2258792407005</v>
      </c>
      <c r="X3" s="1">
        <v>16.1998304565689</v>
      </c>
      <c r="Y3" s="1">
        <v>16.506382643182299</v>
      </c>
      <c r="Z3" s="1">
        <v>20.078564920509699</v>
      </c>
      <c r="AA3" s="1">
        <v>18.247880491191001</v>
      </c>
      <c r="AB3" s="1">
        <v>19.435635945362101</v>
      </c>
      <c r="AC3" s="1">
        <v>16.6052000682764</v>
      </c>
      <c r="AD3" s="1">
        <v>14.804486405351099</v>
      </c>
      <c r="AE3" s="1">
        <v>16.090129242047599</v>
      </c>
      <c r="AF3" s="1">
        <v>8.9721568116043198</v>
      </c>
      <c r="AG3" s="1">
        <v>9.66366665362251</v>
      </c>
      <c r="AH3" s="1">
        <v>8.6381212700664491</v>
      </c>
    </row>
    <row r="4" spans="1:34" ht="18">
      <c r="A4" s="1" t="s">
        <v>10</v>
      </c>
      <c r="B4" s="1">
        <v>63.245391096145902</v>
      </c>
      <c r="C4" s="1">
        <v>67.3794254073118</v>
      </c>
      <c r="D4" s="1">
        <v>62.377809760237199</v>
      </c>
      <c r="E4" s="1">
        <v>56.803300870642602</v>
      </c>
      <c r="F4" s="1">
        <v>53.668400010617802</v>
      </c>
      <c r="G4" s="1">
        <v>51.070651976354497</v>
      </c>
      <c r="H4" s="1">
        <v>11.8824770596111</v>
      </c>
      <c r="I4" s="1">
        <v>15.524251998314099</v>
      </c>
      <c r="J4" s="1">
        <v>16.733993687656099</v>
      </c>
      <c r="K4" s="1">
        <v>25.5114834628342</v>
      </c>
      <c r="L4" s="1">
        <v>27.914539565017702</v>
      </c>
      <c r="M4" s="1">
        <v>24.405516627097501</v>
      </c>
      <c r="N4" s="1">
        <v>39.162462439662001</v>
      </c>
      <c r="O4" s="1">
        <v>41.862556108685503</v>
      </c>
      <c r="P4" s="1">
        <v>40.2753625491371</v>
      </c>
      <c r="Q4" s="1">
        <v>16.4842855272632</v>
      </c>
      <c r="R4" s="1">
        <v>16.597964406510801</v>
      </c>
      <c r="S4" s="1">
        <v>16.4701063227212</v>
      </c>
      <c r="T4" s="1">
        <v>19.0017281212019</v>
      </c>
      <c r="U4" s="1">
        <v>18.0377479796079</v>
      </c>
      <c r="V4" s="1">
        <v>16.068631635061301</v>
      </c>
      <c r="W4" s="1">
        <v>24.349802180922399</v>
      </c>
      <c r="X4" s="1">
        <v>25.800595153973099</v>
      </c>
      <c r="Y4" s="1">
        <v>23.632280316459902</v>
      </c>
      <c r="Z4" s="1">
        <v>25.422801888382001</v>
      </c>
      <c r="AA4" s="1">
        <v>23.646454719575299</v>
      </c>
      <c r="AB4" s="1">
        <v>25.2814653309653</v>
      </c>
      <c r="AC4" s="1">
        <v>42.571641149255903</v>
      </c>
      <c r="AD4" s="1">
        <v>44.149307796006497</v>
      </c>
      <c r="AE4" s="1">
        <v>46.462642550883103</v>
      </c>
      <c r="AF4" s="1">
        <v>24.090120768959</v>
      </c>
      <c r="AG4" s="1">
        <v>23.567879243012602</v>
      </c>
      <c r="AH4" s="1">
        <v>24.456605548444799</v>
      </c>
    </row>
    <row r="5" spans="1:34" ht="18">
      <c r="A5" s="1" t="s">
        <v>11</v>
      </c>
      <c r="B5" s="1">
        <v>8.8261111976280102E-2</v>
      </c>
      <c r="C5" s="1">
        <v>0.177815637267175</v>
      </c>
      <c r="D5" s="1">
        <v>0.35659017421123801</v>
      </c>
      <c r="E5" s="1">
        <v>0.24804934878009799</v>
      </c>
      <c r="F5" s="1">
        <v>0.36637753805971202</v>
      </c>
      <c r="G5" s="1">
        <v>0.24808783055827999</v>
      </c>
      <c r="H5" s="1">
        <v>0.22934928148146499</v>
      </c>
      <c r="I5" s="1">
        <v>0.16148667127233801</v>
      </c>
      <c r="J5" s="1">
        <v>0</v>
      </c>
      <c r="K5" s="1">
        <v>0</v>
      </c>
      <c r="L5" s="1">
        <v>0</v>
      </c>
      <c r="M5" s="1">
        <v>0</v>
      </c>
      <c r="N5" s="1">
        <v>0</v>
      </c>
      <c r="O5" s="1">
        <v>0</v>
      </c>
      <c r="P5" s="1">
        <v>0</v>
      </c>
      <c r="Q5" s="1">
        <v>0.52384139268517205</v>
      </c>
      <c r="R5" s="1">
        <v>0.155744974323828</v>
      </c>
      <c r="S5" s="1">
        <v>7.7951821676165406E-2</v>
      </c>
      <c r="T5" s="1">
        <v>0.89277260894278199</v>
      </c>
      <c r="U5" s="1">
        <v>0.33950831048442398</v>
      </c>
      <c r="V5" s="1">
        <v>0.93550252669877298</v>
      </c>
      <c r="W5" s="1">
        <v>0.49049961227757399</v>
      </c>
      <c r="X5" s="1">
        <v>0.408791684196042</v>
      </c>
      <c r="Y5" s="1">
        <v>0.31540858553851597</v>
      </c>
      <c r="Z5" s="1">
        <v>1.3563464755771499</v>
      </c>
      <c r="AA5" s="1">
        <v>1.0027589279504301</v>
      </c>
      <c r="AB5" s="1">
        <v>1.3158938656835899</v>
      </c>
      <c r="AC5" s="1">
        <v>1.08243066347647</v>
      </c>
      <c r="AD5" s="1">
        <v>1.27272956931648</v>
      </c>
      <c r="AE5" s="1">
        <v>1.5204214387946799</v>
      </c>
      <c r="AF5" s="1">
        <v>2.44148503050359</v>
      </c>
      <c r="AG5" s="1">
        <v>3.3924367486140801</v>
      </c>
      <c r="AH5" s="1">
        <v>3.4817532036948502</v>
      </c>
    </row>
    <row r="6" spans="1:34" ht="18">
      <c r="A6" s="1" t="s">
        <v>12</v>
      </c>
      <c r="B6" s="1">
        <v>70.419758626789204</v>
      </c>
      <c r="C6" s="1">
        <v>79.178763051683603</v>
      </c>
      <c r="D6" s="1">
        <v>74.947613401183304</v>
      </c>
      <c r="E6" s="1">
        <v>47.684534334536103</v>
      </c>
      <c r="F6" s="1">
        <v>51.269218067839702</v>
      </c>
      <c r="G6" s="1">
        <v>54.803783140945797</v>
      </c>
      <c r="H6" s="1">
        <v>32.512990998586801</v>
      </c>
      <c r="I6" s="1">
        <v>26.193138080373199</v>
      </c>
      <c r="J6" s="1">
        <v>31.433960547311901</v>
      </c>
      <c r="K6" s="1">
        <v>23.102805835768699</v>
      </c>
      <c r="L6" s="1">
        <v>23.917919140210799</v>
      </c>
      <c r="M6" s="1">
        <v>21.1411500571439</v>
      </c>
      <c r="N6" s="1">
        <v>21.959771826182401</v>
      </c>
      <c r="O6" s="1">
        <v>20.336520901253198</v>
      </c>
      <c r="P6" s="1">
        <v>23.809539003074299</v>
      </c>
      <c r="Q6" s="1">
        <v>48.516629411884097</v>
      </c>
      <c r="R6" s="1">
        <v>47.001608322726597</v>
      </c>
      <c r="S6" s="1">
        <v>44.967065132622302</v>
      </c>
      <c r="T6" s="1">
        <v>69.548088425048704</v>
      </c>
      <c r="U6" s="1">
        <v>66.324591235279698</v>
      </c>
      <c r="V6" s="1">
        <v>68.731920932162694</v>
      </c>
      <c r="W6" s="1">
        <v>80.301793667157199</v>
      </c>
      <c r="X6" s="1">
        <v>87.364622793897198</v>
      </c>
      <c r="Y6" s="1">
        <v>86.527088632732898</v>
      </c>
      <c r="Z6" s="1">
        <v>77.833420829273607</v>
      </c>
      <c r="AA6" s="1">
        <v>81.514972852342495</v>
      </c>
      <c r="AB6" s="1">
        <v>78.522764038092404</v>
      </c>
      <c r="AC6" s="1">
        <v>83.121159081028296</v>
      </c>
      <c r="AD6" s="1">
        <v>86.689693306273298</v>
      </c>
      <c r="AE6" s="1">
        <v>82.737264279606606</v>
      </c>
      <c r="AF6" s="1">
        <v>42.575650285629003</v>
      </c>
      <c r="AG6" s="1">
        <v>44.304746128907098</v>
      </c>
      <c r="AH6" s="1">
        <v>45.551933782596002</v>
      </c>
    </row>
    <row r="7" spans="1:34" ht="18">
      <c r="A7" s="1" t="s">
        <v>13</v>
      </c>
      <c r="B7" s="1">
        <v>0</v>
      </c>
      <c r="C7" s="1">
        <v>0</v>
      </c>
      <c r="D7" s="1">
        <v>0</v>
      </c>
      <c r="E7" s="1">
        <v>0</v>
      </c>
      <c r="F7" s="1">
        <v>0.26000986571979601</v>
      </c>
      <c r="G7" s="1">
        <v>0</v>
      </c>
      <c r="H7" s="1">
        <v>0</v>
      </c>
      <c r="I7" s="1">
        <v>0</v>
      </c>
      <c r="J7" s="1">
        <v>0</v>
      </c>
      <c r="K7" s="1">
        <v>0</v>
      </c>
      <c r="L7" s="1">
        <v>0</v>
      </c>
      <c r="M7" s="1">
        <v>0</v>
      </c>
      <c r="N7" s="1">
        <v>0</v>
      </c>
      <c r="O7" s="1">
        <v>0</v>
      </c>
      <c r="P7" s="1">
        <v>0</v>
      </c>
      <c r="Q7" s="1">
        <v>0</v>
      </c>
      <c r="R7" s="1">
        <v>0.27811602557826398</v>
      </c>
      <c r="S7" s="1">
        <v>0</v>
      </c>
      <c r="T7" s="1">
        <v>0</v>
      </c>
      <c r="U7" s="1">
        <v>0.120470690817053</v>
      </c>
      <c r="V7" s="1">
        <v>5.5029560394045399E-2</v>
      </c>
      <c r="W7" s="1">
        <v>5.8392810985425397E-2</v>
      </c>
      <c r="X7" s="1">
        <v>0</v>
      </c>
      <c r="Y7" s="1">
        <v>0</v>
      </c>
      <c r="Z7" s="1">
        <v>0</v>
      </c>
      <c r="AA7" s="1">
        <v>0</v>
      </c>
      <c r="AB7" s="1">
        <v>0</v>
      </c>
      <c r="AC7" s="1">
        <v>0</v>
      </c>
      <c r="AD7" s="1">
        <v>6.0034413647003501E-2</v>
      </c>
      <c r="AE7" s="1">
        <v>0</v>
      </c>
      <c r="AF7" s="1">
        <v>0</v>
      </c>
      <c r="AG7" s="1">
        <v>0</v>
      </c>
      <c r="AH7" s="1">
        <v>0</v>
      </c>
    </row>
    <row r="8" spans="1:34" ht="18">
      <c r="A8" s="1" t="s">
        <v>14</v>
      </c>
      <c r="B8" s="1">
        <v>7.1491500700786998</v>
      </c>
      <c r="C8" s="1">
        <v>6.0711339009792704</v>
      </c>
      <c r="D8" s="1">
        <v>7.6157472920828599</v>
      </c>
      <c r="E8" s="1">
        <v>4.5830070155561096</v>
      </c>
      <c r="F8" s="1">
        <v>5.4129326590757501</v>
      </c>
      <c r="G8" s="1">
        <v>6.2258231763911098</v>
      </c>
      <c r="H8" s="1">
        <v>2.32625699788343</v>
      </c>
      <c r="I8" s="1">
        <v>2.07779517037075</v>
      </c>
      <c r="J8" s="1">
        <v>3.0235533929733398</v>
      </c>
      <c r="K8" s="1">
        <v>4.9916000186421297</v>
      </c>
      <c r="L8" s="1">
        <v>5.1296829163759501</v>
      </c>
      <c r="M8" s="1">
        <v>4.2735398313271897</v>
      </c>
      <c r="N8" s="1">
        <v>6.3532071459121404</v>
      </c>
      <c r="O8" s="1">
        <v>5.3945517218819603</v>
      </c>
      <c r="P8" s="1">
        <v>4.8853491715446804</v>
      </c>
      <c r="Q8" s="1">
        <v>5.7956920041763702</v>
      </c>
      <c r="R8" s="1">
        <v>5.7514394089585004</v>
      </c>
      <c r="S8" s="1">
        <v>5.5902592116335699</v>
      </c>
      <c r="T8" s="1">
        <v>7.85860333550868</v>
      </c>
      <c r="U8" s="1">
        <v>8.0934400467093202</v>
      </c>
      <c r="V8" s="1">
        <v>8.9037828717565706</v>
      </c>
      <c r="W8" s="1">
        <v>11.7486335702676</v>
      </c>
      <c r="X8" s="1">
        <v>10.885538562020299</v>
      </c>
      <c r="Y8" s="1">
        <v>11.938799052606001</v>
      </c>
      <c r="Z8" s="1">
        <v>12.3578234441474</v>
      </c>
      <c r="AA8" s="1">
        <v>11.2868679332095</v>
      </c>
      <c r="AB8" s="1">
        <v>11.423821966686701</v>
      </c>
      <c r="AC8" s="1">
        <v>9.1233441635873902</v>
      </c>
      <c r="AD8" s="1">
        <v>9.6655405971675901</v>
      </c>
      <c r="AE8" s="1">
        <v>9.7091479280510598</v>
      </c>
      <c r="AF8" s="1">
        <v>5.4602670140326497</v>
      </c>
      <c r="AG8" s="1">
        <v>6.2473395053702996</v>
      </c>
      <c r="AH8" s="1">
        <v>6.2526986599225802</v>
      </c>
    </row>
    <row r="9" spans="1:34" ht="18">
      <c r="A9" s="1" t="s">
        <v>15</v>
      </c>
      <c r="B9" s="1">
        <v>4.0600111509088901</v>
      </c>
      <c r="C9" s="1">
        <v>4.4961953994700004</v>
      </c>
      <c r="D9" s="1">
        <v>3.9479626430529899</v>
      </c>
      <c r="E9" s="1">
        <v>3.1183346703783799</v>
      </c>
      <c r="F9" s="1">
        <v>5.3420208775158002</v>
      </c>
      <c r="G9" s="1">
        <v>3.6858763397230199</v>
      </c>
      <c r="H9" s="1">
        <v>1.5289952098764299</v>
      </c>
      <c r="I9" s="1">
        <v>2.31464228823685</v>
      </c>
      <c r="J9" s="1">
        <v>2.3418795371029901</v>
      </c>
      <c r="K9" s="1">
        <v>5.39133800781471</v>
      </c>
      <c r="L9" s="1">
        <v>3.2446789531293598</v>
      </c>
      <c r="M9" s="1">
        <v>6.3227794130961303</v>
      </c>
      <c r="N9" s="1">
        <v>5.1535046470945796</v>
      </c>
      <c r="O9" s="1">
        <v>4.3198151119132104</v>
      </c>
      <c r="P9" s="1">
        <v>4.8121212396371504</v>
      </c>
      <c r="Q9" s="1">
        <v>2.3182768016705499</v>
      </c>
      <c r="R9" s="1">
        <v>2.9257805890833399</v>
      </c>
      <c r="S9" s="1">
        <v>2.6169540134141198</v>
      </c>
      <c r="T9" s="1">
        <v>8.1672160892172894</v>
      </c>
      <c r="U9" s="1">
        <v>11.214726126969399</v>
      </c>
      <c r="V9" s="1">
        <v>9.3660311790665496</v>
      </c>
      <c r="W9" s="1">
        <v>14.574845621962201</v>
      </c>
      <c r="X9" s="1">
        <v>13.011255319839799</v>
      </c>
      <c r="Y9" s="1">
        <v>11.6350722665319</v>
      </c>
      <c r="Z9" s="1">
        <v>22.153659101093499</v>
      </c>
      <c r="AA9" s="1">
        <v>20.241738359557498</v>
      </c>
      <c r="AB9" s="1">
        <v>16.652462194049001</v>
      </c>
      <c r="AC9" s="1">
        <v>21.422611262869498</v>
      </c>
      <c r="AD9" s="1">
        <v>22.8851184822378</v>
      </c>
      <c r="AE9" s="1">
        <v>19.5020986125711</v>
      </c>
      <c r="AF9" s="1">
        <v>14.1558023689789</v>
      </c>
      <c r="AG9" s="1">
        <v>14.5014725803433</v>
      </c>
      <c r="AH9" s="1">
        <v>14.107726648881201</v>
      </c>
    </row>
    <row r="10" spans="1:34" ht="18">
      <c r="A10" s="1" t="s">
        <v>16</v>
      </c>
      <c r="B10" s="1">
        <v>0</v>
      </c>
      <c r="C10" s="1">
        <v>0</v>
      </c>
      <c r="D10" s="1">
        <v>0</v>
      </c>
      <c r="E10" s="1">
        <v>0</v>
      </c>
      <c r="F10" s="1">
        <v>0</v>
      </c>
      <c r="G10" s="1">
        <v>0</v>
      </c>
      <c r="H10" s="1">
        <v>0</v>
      </c>
      <c r="I10" s="1">
        <v>7.5360446593757693E-2</v>
      </c>
      <c r="J10" s="1">
        <v>0</v>
      </c>
      <c r="K10" s="1">
        <v>0</v>
      </c>
      <c r="L10" s="1">
        <v>0</v>
      </c>
      <c r="M10" s="1">
        <v>0</v>
      </c>
      <c r="N10" s="1">
        <v>0</v>
      </c>
      <c r="O10" s="1">
        <v>0</v>
      </c>
      <c r="P10" s="1">
        <v>0</v>
      </c>
      <c r="Q10" s="1">
        <v>0</v>
      </c>
      <c r="R10" s="1">
        <v>7.7872487161914E-2</v>
      </c>
      <c r="S10" s="1">
        <v>0.14476766882716499</v>
      </c>
      <c r="T10" s="1">
        <v>0.253503333403506</v>
      </c>
      <c r="U10" s="1">
        <v>0</v>
      </c>
      <c r="V10" s="1">
        <v>0</v>
      </c>
      <c r="W10" s="1">
        <v>0.15182130856210599</v>
      </c>
      <c r="X10" s="1">
        <v>0</v>
      </c>
      <c r="Y10" s="1">
        <v>0</v>
      </c>
      <c r="Z10" s="1">
        <v>0</v>
      </c>
      <c r="AA10" s="1">
        <v>0</v>
      </c>
      <c r="AB10" s="1">
        <v>8.1515549201638393E-2</v>
      </c>
      <c r="AC10" s="1">
        <v>0</v>
      </c>
      <c r="AD10" s="1">
        <v>0</v>
      </c>
      <c r="AE10" s="1">
        <v>0</v>
      </c>
      <c r="AF10" s="1">
        <v>0</v>
      </c>
      <c r="AG10" s="1">
        <v>0</v>
      </c>
      <c r="AH10" s="1">
        <v>0</v>
      </c>
    </row>
    <row r="11" spans="1:34" ht="18">
      <c r="A11" s="1" t="s">
        <v>17</v>
      </c>
      <c r="B11" s="1">
        <v>48.165349678484297</v>
      </c>
      <c r="C11" s="1">
        <v>53.992448144482999</v>
      </c>
      <c r="D11" s="1">
        <v>48.9547367738571</v>
      </c>
      <c r="E11" s="1">
        <v>30.202961182414899</v>
      </c>
      <c r="F11" s="1">
        <v>33.293081442393898</v>
      </c>
      <c r="G11" s="1">
        <v>35.004011521151497</v>
      </c>
      <c r="H11" s="1">
        <v>46.918310154494002</v>
      </c>
      <c r="I11" s="1">
        <v>49.4472187435899</v>
      </c>
      <c r="J11" s="1">
        <v>46.661674908286798</v>
      </c>
      <c r="K11" s="1">
        <v>39.461314315754002</v>
      </c>
      <c r="L11" s="1">
        <v>37.6794781287213</v>
      </c>
      <c r="M11" s="1">
        <v>35.846246151445698</v>
      </c>
      <c r="N11" s="1">
        <v>68.080508758986099</v>
      </c>
      <c r="O11" s="1">
        <v>63.837267764939597</v>
      </c>
      <c r="P11" s="1">
        <v>63.488616963821599</v>
      </c>
      <c r="Q11" s="1">
        <v>34.205728386187097</v>
      </c>
      <c r="R11" s="1">
        <v>34.608758222959104</v>
      </c>
      <c r="S11" s="1">
        <v>34.521521028016103</v>
      </c>
      <c r="T11" s="1">
        <v>37.915281169915701</v>
      </c>
      <c r="U11" s="1">
        <v>39.777231731594398</v>
      </c>
      <c r="V11" s="1">
        <v>36.253474387597201</v>
      </c>
      <c r="W11" s="1">
        <v>52.775422568627597</v>
      </c>
      <c r="X11" s="1">
        <v>55.525590476228203</v>
      </c>
      <c r="Y11" s="1">
        <v>49.904647311871898</v>
      </c>
      <c r="Z11" s="1">
        <v>55.331980580596202</v>
      </c>
      <c r="AA11" s="1">
        <v>57.763578244958602</v>
      </c>
      <c r="AB11" s="1">
        <v>53.613941217763298</v>
      </c>
      <c r="AC11" s="1">
        <v>95.789166296439603</v>
      </c>
      <c r="AD11" s="1">
        <v>95.046483685936096</v>
      </c>
      <c r="AE11" s="1">
        <v>100.108378513395</v>
      </c>
      <c r="AF11" s="1">
        <v>207.357849314839</v>
      </c>
      <c r="AG11" s="1">
        <v>202.75782172878701</v>
      </c>
      <c r="AH11" s="1">
        <v>206.88119727975101</v>
      </c>
    </row>
    <row r="12" spans="1:34" ht="18">
      <c r="A12" s="1" t="s">
        <v>18</v>
      </c>
      <c r="B12" s="1">
        <v>9.0782858032745306</v>
      </c>
      <c r="C12" s="1">
        <v>9.8306645174852605</v>
      </c>
      <c r="D12" s="1">
        <v>9.9463187878205996</v>
      </c>
      <c r="E12" s="1">
        <v>4.5948188893075397</v>
      </c>
      <c r="F12" s="1">
        <v>4.5974471711363902</v>
      </c>
      <c r="G12" s="1">
        <v>6.3321465323446704</v>
      </c>
      <c r="H12" s="1">
        <v>8.5514517809517692</v>
      </c>
      <c r="I12" s="1">
        <v>7.9774415608535003</v>
      </c>
      <c r="J12" s="1">
        <v>9.4444813256876401</v>
      </c>
      <c r="K12" s="1">
        <v>6.9800402724749304</v>
      </c>
      <c r="L12" s="1">
        <v>7.9829402815087596</v>
      </c>
      <c r="M12" s="1">
        <v>5.5092621921928799</v>
      </c>
      <c r="N12" s="1">
        <v>9.8479926859459006</v>
      </c>
      <c r="O12" s="1">
        <v>10.476073363190499</v>
      </c>
      <c r="P12" s="1">
        <v>11.2247958481101</v>
      </c>
      <c r="Q12" s="1">
        <v>11.680548500724701</v>
      </c>
      <c r="R12" s="1">
        <v>12.826711099669501</v>
      </c>
      <c r="S12" s="1">
        <v>12.082532359805599</v>
      </c>
      <c r="T12" s="1">
        <v>14.405602467755701</v>
      </c>
      <c r="U12" s="1">
        <v>13.8431775629778</v>
      </c>
      <c r="V12" s="1">
        <v>13.5702895931716</v>
      </c>
      <c r="W12" s="1">
        <v>17.2258792407005</v>
      </c>
      <c r="X12" s="1">
        <v>17.309407885100999</v>
      </c>
      <c r="Y12" s="1">
        <v>19.520286904994801</v>
      </c>
      <c r="Z12" s="1">
        <v>24.472200084986099</v>
      </c>
      <c r="AA12" s="1">
        <v>24.999013273554901</v>
      </c>
      <c r="AB12" s="1">
        <v>24.1868279559718</v>
      </c>
      <c r="AC12" s="1">
        <v>19.448067415209099</v>
      </c>
      <c r="AD12" s="1">
        <v>18.3705305759831</v>
      </c>
      <c r="AE12" s="1">
        <v>21.6689984584124</v>
      </c>
      <c r="AF12" s="1">
        <v>13.301883959295401</v>
      </c>
      <c r="AG12" s="1">
        <v>13.354733397713201</v>
      </c>
      <c r="AH12" s="1">
        <v>15.830531867318401</v>
      </c>
    </row>
    <row r="13" spans="1:34" ht="18">
      <c r="A13" s="1" t="s">
        <v>19</v>
      </c>
      <c r="B13" s="1">
        <v>2.7991381226763101</v>
      </c>
      <c r="C13" s="1">
        <v>2.2099943488920402</v>
      </c>
      <c r="D13" s="1">
        <v>2.1140703185380501</v>
      </c>
      <c r="E13" s="1">
        <v>0.54334619256592998</v>
      </c>
      <c r="F13" s="1">
        <v>9.4549042079925705E-2</v>
      </c>
      <c r="G13" s="1">
        <v>0</v>
      </c>
      <c r="H13" s="1">
        <v>2.90509089876522</v>
      </c>
      <c r="I13" s="1">
        <v>3.5204094337369698</v>
      </c>
      <c r="J13" s="1">
        <v>2.2429268806056801</v>
      </c>
      <c r="K13" s="1">
        <v>1.5374538045099</v>
      </c>
      <c r="L13" s="1">
        <v>1.93650680377245</v>
      </c>
      <c r="M13" s="1">
        <v>1.4004853423144501</v>
      </c>
      <c r="N13" s="1">
        <v>0.65722832543918697</v>
      </c>
      <c r="O13" s="1">
        <v>0.81387820949089495</v>
      </c>
      <c r="P13" s="1">
        <v>0.40798419205619402</v>
      </c>
      <c r="Q13" s="1">
        <v>2.5188969095074198</v>
      </c>
      <c r="R13" s="1">
        <v>2.2583021276955</v>
      </c>
      <c r="S13" s="1">
        <v>3.4966960009022801</v>
      </c>
      <c r="T13" s="1">
        <v>0.52905043492905501</v>
      </c>
      <c r="U13" s="1">
        <v>0.83234295473600595</v>
      </c>
      <c r="V13" s="1">
        <v>0.82544340591068199</v>
      </c>
      <c r="W13" s="1">
        <v>0.47882105008048897</v>
      </c>
      <c r="X13" s="1">
        <v>1.4599703007001501</v>
      </c>
      <c r="Y13" s="1">
        <v>0.65418077000581099</v>
      </c>
      <c r="Z13" s="1">
        <v>0.71874770500669805</v>
      </c>
      <c r="AA13" s="1">
        <v>1.30591860384242</v>
      </c>
      <c r="AB13" s="1">
        <v>0.80351041355900699</v>
      </c>
      <c r="AC13" s="1">
        <v>0.36874011612934698</v>
      </c>
      <c r="AD13" s="1">
        <v>0.63636478465823898</v>
      </c>
      <c r="AE13" s="1">
        <v>0.50281653881398802</v>
      </c>
      <c r="AF13" s="1">
        <v>0.33675655593152898</v>
      </c>
      <c r="AG13" s="1">
        <v>0.64504079022943805</v>
      </c>
      <c r="AH13" s="1">
        <v>0.73490292534735602</v>
      </c>
    </row>
    <row r="14" spans="1:34" ht="18">
      <c r="A14" s="1" t="s">
        <v>20</v>
      </c>
      <c r="B14" s="1">
        <v>8.1074135715354405</v>
      </c>
      <c r="C14" s="1">
        <v>6.2870528890894102</v>
      </c>
      <c r="D14" s="1">
        <v>6.7115364931900796</v>
      </c>
      <c r="E14" s="1">
        <v>6.31935245701679</v>
      </c>
      <c r="F14" s="1">
        <v>7.4102811730141802</v>
      </c>
      <c r="G14" s="1">
        <v>7.0645963178024402</v>
      </c>
      <c r="H14" s="1">
        <v>13.1930443823624</v>
      </c>
      <c r="I14" s="1">
        <v>8.4188384623312302</v>
      </c>
      <c r="J14" s="1">
        <v>13.0727453972556</v>
      </c>
      <c r="K14" s="1">
        <v>3.8743835873649402</v>
      </c>
      <c r="L14" s="1">
        <v>2.51333861766211</v>
      </c>
      <c r="M14" s="1">
        <v>2.5847192714774101</v>
      </c>
      <c r="N14" s="1">
        <v>0.92846541212837397</v>
      </c>
      <c r="O14" s="1">
        <v>1.53384739480976</v>
      </c>
      <c r="P14" s="1">
        <v>2.1654545578367199</v>
      </c>
      <c r="Q14" s="1">
        <v>10.7443213308193</v>
      </c>
      <c r="R14" s="1">
        <v>10.590658254020299</v>
      </c>
      <c r="S14" s="1">
        <v>12.6170591370136</v>
      </c>
      <c r="T14" s="1">
        <v>6.54699913224706</v>
      </c>
      <c r="U14" s="1">
        <v>7.48013471164069</v>
      </c>
      <c r="V14" s="1">
        <v>7.1208251149894899</v>
      </c>
      <c r="W14" s="1">
        <v>9.2727783844855693</v>
      </c>
      <c r="X14" s="1">
        <v>9.4956468357537993</v>
      </c>
      <c r="Y14" s="1">
        <v>8.5978044057906597</v>
      </c>
      <c r="Z14" s="1">
        <v>10.526176066872299</v>
      </c>
      <c r="AA14" s="1">
        <v>10.482328793342299</v>
      </c>
      <c r="AB14" s="1">
        <v>10.0613477871737</v>
      </c>
      <c r="AC14" s="1">
        <v>5.2575203654571396</v>
      </c>
      <c r="AD14" s="1">
        <v>2.94168626870318</v>
      </c>
      <c r="AE14" s="1">
        <v>4.4415460928568997</v>
      </c>
      <c r="AF14" s="1">
        <v>4.2695920484176</v>
      </c>
      <c r="AG14" s="1">
        <v>3.4282723480712698</v>
      </c>
      <c r="AH14" s="1">
        <v>3.9154664055391901</v>
      </c>
    </row>
    <row r="15" spans="1:34" ht="18">
      <c r="A15" s="1" t="s">
        <v>21</v>
      </c>
      <c r="B15" s="1">
        <v>0.41608809931675</v>
      </c>
      <c r="C15" s="1">
        <v>0</v>
      </c>
      <c r="D15" s="1">
        <v>0</v>
      </c>
      <c r="E15" s="1">
        <v>0.57878181382022997</v>
      </c>
      <c r="F15" s="1">
        <v>0.76821096689939705</v>
      </c>
      <c r="G15" s="1">
        <v>1.53578180821792</v>
      </c>
      <c r="H15" s="1">
        <v>0</v>
      </c>
      <c r="I15" s="1">
        <v>0.118423558933048</v>
      </c>
      <c r="J15" s="1">
        <v>0.241884271437867</v>
      </c>
      <c r="K15" s="1">
        <v>0</v>
      </c>
      <c r="L15" s="1">
        <v>0</v>
      </c>
      <c r="M15" s="1">
        <v>0</v>
      </c>
      <c r="N15" s="1">
        <v>0.25037269540540402</v>
      </c>
      <c r="O15" s="1">
        <v>0</v>
      </c>
      <c r="P15" s="1">
        <v>0</v>
      </c>
      <c r="Q15" s="1">
        <v>0</v>
      </c>
      <c r="R15" s="1">
        <v>0</v>
      </c>
      <c r="S15" s="1">
        <v>0</v>
      </c>
      <c r="T15" s="1">
        <v>0.28656898558657101</v>
      </c>
      <c r="U15" s="1">
        <v>0.54759404916842502</v>
      </c>
      <c r="V15" s="1">
        <v>0.80343158175306395</v>
      </c>
      <c r="W15" s="1">
        <v>0</v>
      </c>
      <c r="X15" s="1">
        <v>0.128477386461613</v>
      </c>
      <c r="Y15" s="1">
        <v>0.24531778875217899</v>
      </c>
      <c r="Z15" s="1">
        <v>0</v>
      </c>
      <c r="AA15" s="1">
        <v>0</v>
      </c>
      <c r="AB15" s="1">
        <v>0</v>
      </c>
      <c r="AC15" s="1">
        <v>0</v>
      </c>
      <c r="AD15" s="1">
        <v>0.26415142004681602</v>
      </c>
      <c r="AE15" s="1">
        <v>0.263380091759708</v>
      </c>
      <c r="AF15" s="1">
        <v>0.28864847651273901</v>
      </c>
      <c r="AG15" s="1">
        <v>0.40613679384816498</v>
      </c>
      <c r="AH15" s="1">
        <v>0.144571067281447</v>
      </c>
    </row>
    <row r="16" spans="1:34" ht="18">
      <c r="A16" s="1" t="s">
        <v>22</v>
      </c>
      <c r="B16" s="1">
        <v>0.126087302823257</v>
      </c>
      <c r="C16" s="1">
        <v>0.22862010505779701</v>
      </c>
      <c r="D16" s="1">
        <v>0.127353633646871</v>
      </c>
      <c r="E16" s="1">
        <v>0.17717810627149899</v>
      </c>
      <c r="F16" s="1">
        <v>0</v>
      </c>
      <c r="G16" s="1">
        <v>0.118137062170609</v>
      </c>
      <c r="H16" s="1">
        <v>7.6449760493821795E-2</v>
      </c>
      <c r="I16" s="1">
        <v>7.5360446593757693E-2</v>
      </c>
      <c r="J16" s="1">
        <v>0.18691057338380701</v>
      </c>
      <c r="K16" s="1">
        <v>0</v>
      </c>
      <c r="L16" s="1">
        <v>0</v>
      </c>
      <c r="M16" s="1">
        <v>0</v>
      </c>
      <c r="N16" s="1">
        <v>0</v>
      </c>
      <c r="O16" s="1">
        <v>0</v>
      </c>
      <c r="P16" s="1">
        <v>0</v>
      </c>
      <c r="Q16" s="1">
        <v>0.14489230010440901</v>
      </c>
      <c r="R16" s="1">
        <v>0</v>
      </c>
      <c r="S16" s="1">
        <v>0.18931156692782999</v>
      </c>
      <c r="T16" s="1">
        <v>0.55109420305109902</v>
      </c>
      <c r="U16" s="1">
        <v>0.37236395343452899</v>
      </c>
      <c r="V16" s="1">
        <v>0.29715962612784602</v>
      </c>
      <c r="W16" s="1">
        <v>0.18685699515336199</v>
      </c>
      <c r="X16" s="1">
        <v>0.23359524811202501</v>
      </c>
      <c r="Y16" s="1">
        <v>0.151863393037063</v>
      </c>
      <c r="Z16" s="1">
        <v>3.4778114758388601E-2</v>
      </c>
      <c r="AA16" s="1">
        <v>8.1619912740151401E-2</v>
      </c>
      <c r="AB16" s="1">
        <v>8.1515549201638393E-2</v>
      </c>
      <c r="AC16" s="1">
        <v>0.15463295192521001</v>
      </c>
      <c r="AD16" s="1">
        <v>8.4048179105805199E-2</v>
      </c>
      <c r="AE16" s="1">
        <v>3.5915467058141998E-2</v>
      </c>
      <c r="AF16" s="1">
        <v>0</v>
      </c>
      <c r="AG16" s="1">
        <v>3.5835599457191003E-2</v>
      </c>
      <c r="AH16" s="1">
        <v>0.132523478341326</v>
      </c>
    </row>
    <row r="17" spans="1:34" ht="18">
      <c r="A17" s="1" t="s">
        <v>23</v>
      </c>
      <c r="B17" s="1">
        <v>4.28696829599075</v>
      </c>
      <c r="C17" s="1">
        <v>2.9974635996466699</v>
      </c>
      <c r="D17" s="1">
        <v>2.9291335738780302</v>
      </c>
      <c r="E17" s="1">
        <v>4.2522745505159696</v>
      </c>
      <c r="F17" s="1">
        <v>3.7583244226770498</v>
      </c>
      <c r="G17" s="1">
        <v>3.2251417972576402</v>
      </c>
      <c r="H17" s="1">
        <v>1.6709733365078201</v>
      </c>
      <c r="I17" s="1">
        <v>2.0347320580314601</v>
      </c>
      <c r="J17" s="1">
        <v>1.7261741188975099</v>
      </c>
      <c r="K17" s="1">
        <v>2.2549322466145201</v>
      </c>
      <c r="L17" s="1">
        <v>3.7494067902828201</v>
      </c>
      <c r="M17" s="1">
        <v>3.8719300640458401</v>
      </c>
      <c r="N17" s="1">
        <v>4.3293611913851198</v>
      </c>
      <c r="O17" s="1">
        <v>3.4224622142694101</v>
      </c>
      <c r="P17" s="1">
        <v>3.8915415242283098</v>
      </c>
      <c r="Q17" s="1">
        <v>1.46006856259058</v>
      </c>
      <c r="R17" s="1">
        <v>2.3250499738342798</v>
      </c>
      <c r="S17" s="1">
        <v>2.1937869814578002</v>
      </c>
      <c r="T17" s="1">
        <v>2.3917488412417698</v>
      </c>
      <c r="U17" s="1">
        <v>1.68658967143875</v>
      </c>
      <c r="V17" s="1">
        <v>3.0706494699877398</v>
      </c>
      <c r="W17" s="1">
        <v>2.5926408077528902</v>
      </c>
      <c r="X17" s="1">
        <v>2.9783394134283099</v>
      </c>
      <c r="Y17" s="1">
        <v>3.1540858553851598</v>
      </c>
      <c r="Z17" s="1">
        <v>2.7126929511543101</v>
      </c>
      <c r="AA17" s="1">
        <v>4.32585537522802</v>
      </c>
      <c r="AB17" s="1">
        <v>3.6914898709884798</v>
      </c>
      <c r="AC17" s="1">
        <v>4.3773020237290199</v>
      </c>
      <c r="AD17" s="1">
        <v>3.7821680597612302</v>
      </c>
      <c r="AE17" s="1">
        <v>4.5373206716786099</v>
      </c>
      <c r="AF17" s="1">
        <v>3.3074304600418101</v>
      </c>
      <c r="AG17" s="1">
        <v>1.9590127703264399</v>
      </c>
      <c r="AH17" s="1">
        <v>2.21675636498219</v>
      </c>
    </row>
    <row r="18" spans="1:34" ht="18">
      <c r="A18" s="1" t="s">
        <v>24</v>
      </c>
      <c r="B18" s="1">
        <v>8.8261111976280102E-2</v>
      </c>
      <c r="C18" s="1">
        <v>0.21591898811014201</v>
      </c>
      <c r="D18" s="1">
        <v>3.8206090094061201E-2</v>
      </c>
      <c r="E18" s="1">
        <v>2.35056287653522</v>
      </c>
      <c r="F18" s="1">
        <v>2.56464276641799</v>
      </c>
      <c r="G18" s="1">
        <v>2.3391138309780701</v>
      </c>
      <c r="H18" s="1">
        <v>3.2764183068780803E-2</v>
      </c>
      <c r="I18" s="1">
        <v>0.172252449357161</v>
      </c>
      <c r="J18" s="1">
        <v>6.5968437664872898E-2</v>
      </c>
      <c r="K18" s="1">
        <v>0.512484601503299</v>
      </c>
      <c r="L18" s="1">
        <v>0.236913066418969</v>
      </c>
      <c r="M18" s="1">
        <v>0.24714447217313901</v>
      </c>
      <c r="N18" s="1">
        <v>0.50074539081080804</v>
      </c>
      <c r="O18" s="1">
        <v>0.52171680095570105</v>
      </c>
      <c r="P18" s="1">
        <v>0.63812912090840601</v>
      </c>
      <c r="Q18" s="1">
        <v>6.6873369278958095E-2</v>
      </c>
      <c r="R18" s="1">
        <v>6.6747846138783207E-2</v>
      </c>
      <c r="S18" s="1">
        <v>0.100223770726498</v>
      </c>
      <c r="T18" s="1">
        <v>0.71642246396642895</v>
      </c>
      <c r="U18" s="1">
        <v>0.93090988358632298</v>
      </c>
      <c r="V18" s="1">
        <v>0.94650843877758195</v>
      </c>
      <c r="W18" s="1">
        <v>0</v>
      </c>
      <c r="X18" s="1">
        <v>3.5039287216803598E-2</v>
      </c>
      <c r="Y18" s="1">
        <v>0.26868138768095801</v>
      </c>
      <c r="Z18" s="1">
        <v>0.34778114758388601</v>
      </c>
      <c r="AA18" s="1">
        <v>9.3279900274458399E-2</v>
      </c>
      <c r="AB18" s="1">
        <v>0.61718915824097598</v>
      </c>
      <c r="AC18" s="1">
        <v>0.79695444453762099</v>
      </c>
      <c r="AD18" s="1">
        <v>0.57633037101123397</v>
      </c>
      <c r="AE18" s="1">
        <v>1.62816783996911</v>
      </c>
      <c r="AF18" s="1">
        <v>1.4432423825637</v>
      </c>
      <c r="AG18" s="1">
        <v>1.7081635741261001</v>
      </c>
      <c r="AH18" s="1">
        <v>1.2770444276527799</v>
      </c>
    </row>
    <row r="19" spans="1:34" ht="18">
      <c r="A19" s="1" t="s">
        <v>25</v>
      </c>
      <c r="B19" s="1">
        <v>0</v>
      </c>
      <c r="C19" s="1">
        <v>0</v>
      </c>
      <c r="D19" s="1">
        <v>0</v>
      </c>
      <c r="E19" s="1">
        <v>0</v>
      </c>
      <c r="F19" s="1">
        <v>0</v>
      </c>
      <c r="G19" s="1">
        <v>0</v>
      </c>
      <c r="H19" s="1">
        <v>0</v>
      </c>
      <c r="I19" s="1">
        <v>0</v>
      </c>
      <c r="J19" s="1">
        <v>0</v>
      </c>
      <c r="K19" s="1">
        <v>0</v>
      </c>
      <c r="L19" s="1">
        <v>0</v>
      </c>
      <c r="M19" s="1">
        <v>0</v>
      </c>
      <c r="N19" s="1">
        <v>0</v>
      </c>
      <c r="O19" s="1">
        <v>0</v>
      </c>
      <c r="P19" s="1">
        <v>0</v>
      </c>
      <c r="Q19" s="1">
        <v>0</v>
      </c>
      <c r="R19" s="1">
        <v>0</v>
      </c>
      <c r="S19" s="1">
        <v>0</v>
      </c>
      <c r="T19" s="1">
        <v>0</v>
      </c>
      <c r="U19" s="1">
        <v>0</v>
      </c>
      <c r="V19" s="1">
        <v>0</v>
      </c>
      <c r="W19" s="1">
        <v>0.210214119547532</v>
      </c>
      <c r="X19" s="1">
        <v>7.0078574433607405E-2</v>
      </c>
      <c r="Y19" s="1">
        <v>0.14018159357267401</v>
      </c>
      <c r="Z19" s="1">
        <v>6.9556229516777104E-2</v>
      </c>
      <c r="AA19" s="1">
        <v>0.29149968835768297</v>
      </c>
      <c r="AB19" s="1">
        <v>0.36099743217868402</v>
      </c>
      <c r="AC19" s="1">
        <v>0.95158739646283097</v>
      </c>
      <c r="AD19" s="1">
        <v>1.6449429339279</v>
      </c>
      <c r="AE19" s="1">
        <v>1.0415485446861199</v>
      </c>
      <c r="AF19" s="1">
        <v>2.7060794673069299</v>
      </c>
      <c r="AG19" s="1">
        <v>3.2968751500615698</v>
      </c>
      <c r="AH19" s="1">
        <v>3.1564683023115898</v>
      </c>
    </row>
    <row r="20" spans="1:34" ht="18">
      <c r="A20" s="1" t="s">
        <v>26</v>
      </c>
      <c r="B20" s="1">
        <v>0.87000238948047603</v>
      </c>
      <c r="C20" s="1">
        <v>0.76206701685932299</v>
      </c>
      <c r="D20" s="1">
        <v>1.06977052263371</v>
      </c>
      <c r="E20" s="1">
        <v>1.0748805113804301</v>
      </c>
      <c r="F20" s="1">
        <v>0.80366685767936896</v>
      </c>
      <c r="G20" s="1">
        <v>1.20499803414022</v>
      </c>
      <c r="H20" s="1">
        <v>8.7371154850081803E-2</v>
      </c>
      <c r="I20" s="1">
        <v>0</v>
      </c>
      <c r="J20" s="1">
        <v>0</v>
      </c>
      <c r="K20" s="1">
        <v>0</v>
      </c>
      <c r="L20" s="1">
        <v>0</v>
      </c>
      <c r="M20" s="1">
        <v>0</v>
      </c>
      <c r="N20" s="1">
        <v>0.26080489104729598</v>
      </c>
      <c r="O20" s="1">
        <v>0</v>
      </c>
      <c r="P20" s="1">
        <v>0.34521739327831802</v>
      </c>
      <c r="Q20" s="1">
        <v>0</v>
      </c>
      <c r="R20" s="1">
        <v>0</v>
      </c>
      <c r="S20" s="1">
        <v>0</v>
      </c>
      <c r="T20" s="1">
        <v>0</v>
      </c>
      <c r="U20" s="1">
        <v>0</v>
      </c>
      <c r="V20" s="1">
        <v>0</v>
      </c>
      <c r="W20" s="1">
        <v>0</v>
      </c>
      <c r="X20" s="1">
        <v>9.3438099244809794E-2</v>
      </c>
      <c r="Y20" s="1">
        <v>0</v>
      </c>
      <c r="Z20" s="1">
        <v>0.173890573791943</v>
      </c>
      <c r="AA20" s="1">
        <v>0.36145961356352702</v>
      </c>
      <c r="AB20" s="1">
        <v>0.26783680451966901</v>
      </c>
      <c r="AC20" s="1">
        <v>0.82074412944919195</v>
      </c>
      <c r="AD20" s="1">
        <v>0.64837166738763896</v>
      </c>
      <c r="AE20" s="1">
        <v>1.3049286364458299</v>
      </c>
      <c r="AF20" s="1">
        <v>0.39689165520501601</v>
      </c>
      <c r="AG20" s="1">
        <v>1.0631227838966699</v>
      </c>
      <c r="AH20" s="1">
        <v>1.57823415115579</v>
      </c>
    </row>
    <row r="21" spans="1:34" ht="18">
      <c r="A21" s="1" t="s">
        <v>27</v>
      </c>
      <c r="B21" s="1">
        <v>0</v>
      </c>
      <c r="C21" s="1">
        <v>0</v>
      </c>
      <c r="D21" s="1">
        <v>0</v>
      </c>
      <c r="E21" s="1">
        <v>0.54334619256592998</v>
      </c>
      <c r="F21" s="1">
        <v>0.130004932859898</v>
      </c>
      <c r="G21" s="1">
        <v>0</v>
      </c>
      <c r="H21" s="1">
        <v>8.7371154850081803E-2</v>
      </c>
      <c r="I21" s="1">
        <v>8.6126224678580304E-2</v>
      </c>
      <c r="J21" s="1">
        <v>0</v>
      </c>
      <c r="K21" s="1">
        <v>0</v>
      </c>
      <c r="L21" s="1">
        <v>0</v>
      </c>
      <c r="M21" s="1">
        <v>0</v>
      </c>
      <c r="N21" s="1">
        <v>0</v>
      </c>
      <c r="O21" s="1">
        <v>0</v>
      </c>
      <c r="P21" s="1">
        <v>0</v>
      </c>
      <c r="Q21" s="1">
        <v>7.8018930825451305E-2</v>
      </c>
      <c r="R21" s="1">
        <v>0</v>
      </c>
      <c r="S21" s="1">
        <v>0</v>
      </c>
      <c r="T21" s="1">
        <v>0.19839391309839599</v>
      </c>
      <c r="U21" s="1">
        <v>0.38331583441789702</v>
      </c>
      <c r="V21" s="1">
        <v>0.37420101067951</v>
      </c>
      <c r="W21" s="1">
        <v>0</v>
      </c>
      <c r="X21" s="1">
        <v>0</v>
      </c>
      <c r="Y21" s="1">
        <v>9.3454395715115907E-2</v>
      </c>
      <c r="Z21" s="1">
        <v>9.2741639355702996E-2</v>
      </c>
      <c r="AA21" s="1">
        <v>0</v>
      </c>
      <c r="AB21" s="1">
        <v>0</v>
      </c>
      <c r="AC21" s="1">
        <v>0</v>
      </c>
      <c r="AD21" s="1">
        <v>0</v>
      </c>
      <c r="AE21" s="1">
        <v>0</v>
      </c>
      <c r="AF21" s="1">
        <v>9.6216158837579599E-2</v>
      </c>
      <c r="AG21" s="1">
        <v>0.86005438697258396</v>
      </c>
      <c r="AH21" s="1">
        <v>9.6380711520964599E-2</v>
      </c>
    </row>
    <row r="22" spans="1:34" ht="18">
      <c r="A22" s="1" t="s">
        <v>28</v>
      </c>
      <c r="B22" s="1">
        <v>39.238368638597699</v>
      </c>
      <c r="C22" s="1">
        <v>38.547889936134098</v>
      </c>
      <c r="D22" s="1">
        <v>40.307425049234503</v>
      </c>
      <c r="E22" s="1">
        <v>13.1584273590967</v>
      </c>
      <c r="F22" s="1">
        <v>15.919694960207501</v>
      </c>
      <c r="G22" s="1">
        <v>16.267473460892901</v>
      </c>
      <c r="H22" s="1">
        <v>16.731576153790702</v>
      </c>
      <c r="I22" s="1">
        <v>15.771864894265001</v>
      </c>
      <c r="J22" s="1">
        <v>17.767499211072401</v>
      </c>
      <c r="K22" s="1">
        <v>6.7032985876631601</v>
      </c>
      <c r="L22" s="1">
        <v>5.3253937103742297</v>
      </c>
      <c r="M22" s="1">
        <v>4.7060426576301904</v>
      </c>
      <c r="N22" s="1">
        <v>13.0298123567229</v>
      </c>
      <c r="O22" s="1">
        <v>12.771627287395599</v>
      </c>
      <c r="P22" s="1">
        <v>11.141106783073001</v>
      </c>
      <c r="Q22" s="1">
        <v>13.073743694036301</v>
      </c>
      <c r="R22" s="1">
        <v>11.7921194845184</v>
      </c>
      <c r="S22" s="1">
        <v>12.572515238913001</v>
      </c>
      <c r="T22" s="1">
        <v>11.275387394425501</v>
      </c>
      <c r="U22" s="1">
        <v>11.138062960085801</v>
      </c>
      <c r="V22" s="1">
        <v>11.5341958585919</v>
      </c>
      <c r="W22" s="1">
        <v>18.895913634883701</v>
      </c>
      <c r="X22" s="1">
        <v>17.2042900234506</v>
      </c>
      <c r="Y22" s="1">
        <v>16.5414280415755</v>
      </c>
      <c r="Z22" s="1">
        <v>25.179355085073301</v>
      </c>
      <c r="AA22" s="1">
        <v>22.4454760035416</v>
      </c>
      <c r="AB22" s="1">
        <v>25.560947213942299</v>
      </c>
      <c r="AC22" s="1">
        <v>79.338599180088394</v>
      </c>
      <c r="AD22" s="1">
        <v>79.233419131315401</v>
      </c>
      <c r="AE22" s="1">
        <v>78.343605476160405</v>
      </c>
      <c r="AF22" s="1">
        <v>269.68186620188101</v>
      </c>
      <c r="AG22" s="1">
        <v>271.227707091659</v>
      </c>
      <c r="AH22" s="1">
        <v>265.07105186053298</v>
      </c>
    </row>
    <row r="23" spans="1:34" ht="18">
      <c r="A23" s="1" t="s">
        <v>29</v>
      </c>
      <c r="B23" s="1">
        <v>0.22695714508186299</v>
      </c>
      <c r="C23" s="1">
        <v>0.22862010505779701</v>
      </c>
      <c r="D23" s="1">
        <v>7.64121801881225E-2</v>
      </c>
      <c r="E23" s="1">
        <v>0.83864303635176196</v>
      </c>
      <c r="F23" s="1">
        <v>0.42547068935966598</v>
      </c>
      <c r="G23" s="1">
        <v>1.05141985331842</v>
      </c>
      <c r="H23" s="1">
        <v>6.5528366137561397E-2</v>
      </c>
      <c r="I23" s="1">
        <v>6.4594668508935305E-2</v>
      </c>
      <c r="J23" s="1">
        <v>6.5968437664872898E-2</v>
      </c>
      <c r="K23" s="1">
        <v>0</v>
      </c>
      <c r="L23" s="1">
        <v>0</v>
      </c>
      <c r="M23" s="1">
        <v>0</v>
      </c>
      <c r="N23" s="1">
        <v>7.3025369493243106E-2</v>
      </c>
      <c r="O23" s="1">
        <v>0.198252384363166</v>
      </c>
      <c r="P23" s="1">
        <v>0</v>
      </c>
      <c r="Q23" s="1">
        <v>0</v>
      </c>
      <c r="R23" s="1">
        <v>6.6747846138783207E-2</v>
      </c>
      <c r="S23" s="1">
        <v>0.26726338860399601</v>
      </c>
      <c r="T23" s="1">
        <v>2.0059828991059998</v>
      </c>
      <c r="U23" s="1">
        <v>1.34708136095433</v>
      </c>
      <c r="V23" s="1">
        <v>0.95751435085639103</v>
      </c>
      <c r="W23" s="1">
        <v>0.84085647819012699</v>
      </c>
      <c r="X23" s="1">
        <v>0.71246550674167497</v>
      </c>
      <c r="Y23" s="1">
        <v>0.68922616839897999</v>
      </c>
      <c r="Z23" s="1">
        <v>0.54485713121475499</v>
      </c>
      <c r="AA23" s="1">
        <v>0.79287915233289896</v>
      </c>
      <c r="AB23" s="1">
        <v>0.50073837366720797</v>
      </c>
      <c r="AC23" s="1">
        <v>0.499583383142986</v>
      </c>
      <c r="AD23" s="1">
        <v>1.1646676247518699</v>
      </c>
      <c r="AE23" s="1">
        <v>0.87394303174812205</v>
      </c>
      <c r="AF23" s="1">
        <v>1.7920259583499201</v>
      </c>
      <c r="AG23" s="1">
        <v>1.50509517720202</v>
      </c>
      <c r="AH23" s="1">
        <v>1.6987100405569999</v>
      </c>
    </row>
    <row r="24" spans="1:34" ht="18">
      <c r="A24" s="1" t="s">
        <v>30</v>
      </c>
      <c r="B24" s="1">
        <v>28.533556628903099</v>
      </c>
      <c r="C24" s="1">
        <v>27.0533790985059</v>
      </c>
      <c r="D24" s="1">
        <v>32.360558309669798</v>
      </c>
      <c r="E24" s="1">
        <v>41.294310635010703</v>
      </c>
      <c r="F24" s="1">
        <v>38.847837664589498</v>
      </c>
      <c r="G24" s="1">
        <v>41.619687002705703</v>
      </c>
      <c r="H24" s="1">
        <v>49.692344320984098</v>
      </c>
      <c r="I24" s="1">
        <v>51.761861031826797</v>
      </c>
      <c r="J24" s="1">
        <v>50.7407233038982</v>
      </c>
      <c r="K24" s="1">
        <v>46.113364443266804</v>
      </c>
      <c r="L24" s="1">
        <v>41.9233121880524</v>
      </c>
      <c r="M24" s="1">
        <v>42.982542785445098</v>
      </c>
      <c r="N24" s="1">
        <v>48.488845343513297</v>
      </c>
      <c r="O24" s="1">
        <v>49.813520155250302</v>
      </c>
      <c r="P24" s="1">
        <v>50.297128087337903</v>
      </c>
      <c r="Q24" s="1">
        <v>27.640992635302698</v>
      </c>
      <c r="R24" s="1">
        <v>28.7905709678619</v>
      </c>
      <c r="S24" s="1">
        <v>26.1806761086664</v>
      </c>
      <c r="T24" s="1">
        <v>25.7581430506084</v>
      </c>
      <c r="U24" s="1">
        <v>24.6745878555292</v>
      </c>
      <c r="V24" s="1">
        <v>23.3545454312329</v>
      </c>
      <c r="W24" s="1">
        <v>29.476690985442801</v>
      </c>
      <c r="X24" s="1">
        <v>34.1282657491668</v>
      </c>
      <c r="Y24" s="1">
        <v>33.339855671367602</v>
      </c>
      <c r="Z24" s="1">
        <v>49.976150907804403</v>
      </c>
      <c r="AA24" s="1">
        <v>42.873774163648001</v>
      </c>
      <c r="AB24" s="1">
        <v>45.089743786963403</v>
      </c>
      <c r="AC24" s="1">
        <v>58.9984185806955</v>
      </c>
      <c r="AD24" s="1">
        <v>61.691363463660998</v>
      </c>
      <c r="AE24" s="1">
        <v>60.110520032977099</v>
      </c>
      <c r="AF24" s="1">
        <v>96.661158572203703</v>
      </c>
      <c r="AG24" s="1">
        <v>93.817599378926005</v>
      </c>
      <c r="AH24" s="1">
        <v>95.477142350455594</v>
      </c>
    </row>
    <row r="25" spans="1:34" ht="18">
      <c r="A25" s="1" t="s">
        <v>31</v>
      </c>
      <c r="B25" s="1">
        <v>3.1395738402991098</v>
      </c>
      <c r="C25" s="1">
        <v>2.98476248269901</v>
      </c>
      <c r="D25" s="1">
        <v>3.5531663787476901</v>
      </c>
      <c r="E25" s="1">
        <v>7.14618361961712</v>
      </c>
      <c r="F25" s="1">
        <v>5.6138493734955901</v>
      </c>
      <c r="G25" s="1">
        <v>6.5211658318176298</v>
      </c>
      <c r="H25" s="1">
        <v>3.3856322504406799</v>
      </c>
      <c r="I25" s="1">
        <v>2.76680496779939</v>
      </c>
      <c r="J25" s="1">
        <v>3.6722430300112601</v>
      </c>
      <c r="K25" s="1">
        <v>1.0147195109765299</v>
      </c>
      <c r="L25" s="1">
        <v>0.76224203978277105</v>
      </c>
      <c r="M25" s="1">
        <v>0.58696812141120502</v>
      </c>
      <c r="N25" s="1">
        <v>1.9403883893918801</v>
      </c>
      <c r="O25" s="1">
        <v>1.9616551715934401</v>
      </c>
      <c r="P25" s="1">
        <v>0.85781291663097203</v>
      </c>
      <c r="Q25" s="1">
        <v>3.62230750261023</v>
      </c>
      <c r="R25" s="1">
        <v>3.1816473326153401</v>
      </c>
      <c r="S25" s="1">
        <v>2.73944973319096</v>
      </c>
      <c r="T25" s="1">
        <v>13.160129568860199</v>
      </c>
      <c r="U25" s="1">
        <v>13.427006085609801</v>
      </c>
      <c r="V25" s="1">
        <v>12.843899395970199</v>
      </c>
      <c r="W25" s="1">
        <v>13.897489014531301</v>
      </c>
      <c r="X25" s="1">
        <v>16.012954258079301</v>
      </c>
      <c r="Y25" s="1">
        <v>17.3591540040828</v>
      </c>
      <c r="Z25" s="1">
        <v>18.919294428563401</v>
      </c>
      <c r="AA25" s="1">
        <v>16.289002585427301</v>
      </c>
      <c r="AB25" s="1">
        <v>21.124172321681701</v>
      </c>
      <c r="AC25" s="1">
        <v>17.7589997864876</v>
      </c>
      <c r="AD25" s="1">
        <v>15.560920017303401</v>
      </c>
      <c r="AE25" s="1">
        <v>15.659143637349899</v>
      </c>
      <c r="AF25" s="1">
        <v>23.7052561336087</v>
      </c>
      <c r="AG25" s="1">
        <v>24.857960823471501</v>
      </c>
      <c r="AH25" s="1">
        <v>24.299986892223199</v>
      </c>
    </row>
    <row r="26" spans="1:34" ht="18">
      <c r="A26" s="1" t="s">
        <v>32</v>
      </c>
      <c r="B26" s="1">
        <v>0.90782858032745295</v>
      </c>
      <c r="C26" s="1">
        <v>0.39373462537731702</v>
      </c>
      <c r="D26" s="1">
        <v>0.20376581383499301</v>
      </c>
      <c r="E26" s="1">
        <v>1.2638704914033601</v>
      </c>
      <c r="F26" s="1">
        <v>0.69729918533945301</v>
      </c>
      <c r="G26" s="1">
        <v>1.2640665652255201</v>
      </c>
      <c r="H26" s="1">
        <v>0</v>
      </c>
      <c r="I26" s="1">
        <v>0</v>
      </c>
      <c r="J26" s="1">
        <v>0</v>
      </c>
      <c r="K26" s="1">
        <v>0</v>
      </c>
      <c r="L26" s="1">
        <v>0</v>
      </c>
      <c r="M26" s="1">
        <v>0</v>
      </c>
      <c r="N26" s="1">
        <v>0</v>
      </c>
      <c r="O26" s="1">
        <v>0</v>
      </c>
      <c r="P26" s="1">
        <v>0</v>
      </c>
      <c r="Q26" s="1">
        <v>8.9164492371944001E-2</v>
      </c>
      <c r="R26" s="1">
        <v>0</v>
      </c>
      <c r="S26" s="1">
        <v>0.35635118480532801</v>
      </c>
      <c r="T26" s="1">
        <v>0.30861275370861602</v>
      </c>
      <c r="U26" s="1">
        <v>0.19713385770063299</v>
      </c>
      <c r="V26" s="1">
        <v>0.4842601314676</v>
      </c>
      <c r="W26" s="1">
        <v>0.56057098546008399</v>
      </c>
      <c r="X26" s="1">
        <v>0.46719049622404901</v>
      </c>
      <c r="Y26" s="1">
        <v>1.1915435453677301</v>
      </c>
      <c r="Z26" s="1">
        <v>0.637598770570458</v>
      </c>
      <c r="AA26" s="1">
        <v>0.66461928945551796</v>
      </c>
      <c r="AB26" s="1">
        <v>9.3160627659015297E-2</v>
      </c>
      <c r="AC26" s="1">
        <v>0.47579369823141598</v>
      </c>
      <c r="AD26" s="1">
        <v>9.6055061835205596E-2</v>
      </c>
      <c r="AE26" s="1">
        <v>0.49084471646127498</v>
      </c>
      <c r="AF26" s="1">
        <v>0</v>
      </c>
      <c r="AG26" s="1">
        <v>0</v>
      </c>
      <c r="AH26" s="1">
        <v>0</v>
      </c>
    </row>
    <row r="27" spans="1:34" ht="18">
      <c r="A27" s="1" t="s">
        <v>33</v>
      </c>
      <c r="B27" s="1">
        <v>0</v>
      </c>
      <c r="C27" s="1">
        <v>7.6206701685932299E-2</v>
      </c>
      <c r="D27" s="1">
        <v>0</v>
      </c>
      <c r="E27" s="1">
        <v>0</v>
      </c>
      <c r="F27" s="1">
        <v>0</v>
      </c>
      <c r="G27" s="1">
        <v>0.118137062170609</v>
      </c>
      <c r="H27" s="1">
        <v>0</v>
      </c>
      <c r="I27" s="1">
        <v>0</v>
      </c>
      <c r="J27" s="1">
        <v>0</v>
      </c>
      <c r="K27" s="1">
        <v>0</v>
      </c>
      <c r="L27" s="1">
        <v>0</v>
      </c>
      <c r="M27" s="1">
        <v>0</v>
      </c>
      <c r="N27" s="1">
        <v>0.15648293462837801</v>
      </c>
      <c r="O27" s="1">
        <v>0</v>
      </c>
      <c r="P27" s="1">
        <v>0</v>
      </c>
      <c r="Q27" s="1">
        <v>0.14489230010440901</v>
      </c>
      <c r="R27" s="1">
        <v>0.28924066660139502</v>
      </c>
      <c r="S27" s="1">
        <v>0.59020664983382398</v>
      </c>
      <c r="T27" s="1">
        <v>0</v>
      </c>
      <c r="U27" s="1">
        <v>7.6663166883579506E-2</v>
      </c>
      <c r="V27" s="1">
        <v>0</v>
      </c>
      <c r="W27" s="1">
        <v>8.1749935379595795E-2</v>
      </c>
      <c r="X27" s="1">
        <v>0</v>
      </c>
      <c r="Y27" s="1">
        <v>0.37381758286046302</v>
      </c>
      <c r="Z27" s="1">
        <v>0.53326442629529103</v>
      </c>
      <c r="AA27" s="1">
        <v>0.31481966342629802</v>
      </c>
      <c r="AB27" s="1">
        <v>0.31441711834917602</v>
      </c>
      <c r="AC27" s="1">
        <v>0.47579369823141598</v>
      </c>
      <c r="AD27" s="1">
        <v>1.8490599403277099</v>
      </c>
      <c r="AE27" s="1">
        <v>1.60422419526368</v>
      </c>
      <c r="AF27" s="1">
        <v>0.68554013171775596</v>
      </c>
      <c r="AG27" s="1">
        <v>0.50169839240067304</v>
      </c>
      <c r="AH27" s="1">
        <v>0.67466498064675295</v>
      </c>
    </row>
    <row r="28" spans="1:34" ht="18">
      <c r="A28" s="1" t="s">
        <v>34</v>
      </c>
      <c r="B28" s="1">
        <v>11.7639453534099</v>
      </c>
      <c r="C28" s="1">
        <v>8.3192316007142804</v>
      </c>
      <c r="D28" s="1">
        <v>8.8001360849987602</v>
      </c>
      <c r="E28" s="1">
        <v>4.5357595205503696</v>
      </c>
      <c r="F28" s="1">
        <v>5.1292855328359703</v>
      </c>
      <c r="G28" s="1">
        <v>4.6427865433049504</v>
      </c>
      <c r="H28" s="1">
        <v>3.6477457149909198</v>
      </c>
      <c r="I28" s="1">
        <v>3.5311752118217998</v>
      </c>
      <c r="J28" s="1">
        <v>3.76020094689776</v>
      </c>
      <c r="K28" s="1">
        <v>3.63864067067342</v>
      </c>
      <c r="L28" s="1">
        <v>3.8627130394397202</v>
      </c>
      <c r="M28" s="1">
        <v>3.35704574701847</v>
      </c>
      <c r="N28" s="1">
        <v>4.9239963429729503</v>
      </c>
      <c r="O28" s="1">
        <v>2.7442303730269901</v>
      </c>
      <c r="P28" s="1">
        <v>5.81639002008317</v>
      </c>
      <c r="Q28" s="1">
        <v>8.0916776827539305</v>
      </c>
      <c r="R28" s="1">
        <v>6.9640252804797296</v>
      </c>
      <c r="S28" s="1">
        <v>7.39428708471055</v>
      </c>
      <c r="T28" s="1">
        <v>6.7233492772234102</v>
      </c>
      <c r="U28" s="1">
        <v>6.7463586857550002</v>
      </c>
      <c r="V28" s="1">
        <v>6.1302930278966699</v>
      </c>
      <c r="W28" s="1">
        <v>5.7808882875571204</v>
      </c>
      <c r="X28" s="1">
        <v>9.6708432718378194</v>
      </c>
      <c r="Y28" s="1">
        <v>8.3992138148960507</v>
      </c>
      <c r="Z28" s="1">
        <v>9.7146867225098799</v>
      </c>
      <c r="AA28" s="1">
        <v>5.2819743530412202</v>
      </c>
      <c r="AB28" s="1">
        <v>6.57946932841796</v>
      </c>
      <c r="AC28" s="1">
        <v>7.5294352745121396</v>
      </c>
      <c r="AD28" s="1">
        <v>8.5969280342509204</v>
      </c>
      <c r="AE28" s="1">
        <v>11.217597544493</v>
      </c>
      <c r="AF28" s="1">
        <v>10.93256104792</v>
      </c>
      <c r="AG28" s="1">
        <v>10.8223510360717</v>
      </c>
      <c r="AH28" s="1">
        <v>9.9633560534797194</v>
      </c>
    </row>
    <row r="29" spans="1:34" ht="18">
      <c r="A29" s="1" t="s">
        <v>35</v>
      </c>
      <c r="B29" s="1">
        <v>0</v>
      </c>
      <c r="C29" s="1">
        <v>0.101608935581243</v>
      </c>
      <c r="D29" s="1">
        <v>0.101882906917497</v>
      </c>
      <c r="E29" s="1">
        <v>0.96857364761752895</v>
      </c>
      <c r="F29" s="1">
        <v>1.2527748075590199</v>
      </c>
      <c r="G29" s="1">
        <v>2.2209767688074602</v>
      </c>
      <c r="H29" s="1">
        <v>0.17474230970016399</v>
      </c>
      <c r="I29" s="1">
        <v>8.6126224678580304E-2</v>
      </c>
      <c r="J29" s="1">
        <v>8.79579168864974E-2</v>
      </c>
      <c r="K29" s="1">
        <v>0.256242300751649</v>
      </c>
      <c r="L29" s="1">
        <v>0</v>
      </c>
      <c r="M29" s="1">
        <v>0</v>
      </c>
      <c r="N29" s="1">
        <v>0</v>
      </c>
      <c r="O29" s="1">
        <v>0</v>
      </c>
      <c r="P29" s="1">
        <v>0</v>
      </c>
      <c r="Q29" s="1">
        <v>0.59071476196412998</v>
      </c>
      <c r="R29" s="1">
        <v>0.70085238445722498</v>
      </c>
      <c r="S29" s="1">
        <v>0</v>
      </c>
      <c r="T29" s="1">
        <v>1.7304357975804501</v>
      </c>
      <c r="U29" s="1">
        <v>0.887102359652849</v>
      </c>
      <c r="V29" s="1">
        <v>0.38520692275831903</v>
      </c>
      <c r="W29" s="1">
        <v>0</v>
      </c>
      <c r="X29" s="1">
        <v>0.18687619848962</v>
      </c>
      <c r="Y29" s="1">
        <v>0</v>
      </c>
      <c r="Z29" s="1">
        <v>0.54485713121475499</v>
      </c>
      <c r="AA29" s="1">
        <v>0.47805948890660099</v>
      </c>
      <c r="AB29" s="1">
        <v>0.37264251063606102</v>
      </c>
      <c r="AC29" s="1">
        <v>2.2600200665992198</v>
      </c>
      <c r="AD29" s="1">
        <v>1.0566056801872601</v>
      </c>
      <c r="AE29" s="1">
        <v>0.67042205175198499</v>
      </c>
      <c r="AF29" s="1">
        <v>0.72162119128184898</v>
      </c>
      <c r="AG29" s="1">
        <v>0.78838318805820096</v>
      </c>
      <c r="AH29" s="1">
        <v>0.61442703594615</v>
      </c>
    </row>
    <row r="30" spans="1:34" ht="18">
      <c r="A30" s="1" t="s">
        <v>36</v>
      </c>
      <c r="B30" s="1">
        <v>36.691405121567897</v>
      </c>
      <c r="C30" s="1">
        <v>39.2718536021505</v>
      </c>
      <c r="D30" s="1">
        <v>35.646282057759102</v>
      </c>
      <c r="E30" s="1">
        <v>63.760494510236803</v>
      </c>
      <c r="F30" s="1">
        <v>59.258612123593402</v>
      </c>
      <c r="G30" s="1">
        <v>60.202646882142503</v>
      </c>
      <c r="H30" s="1">
        <v>38.432386739679799</v>
      </c>
      <c r="I30" s="1">
        <v>38.929053554718301</v>
      </c>
      <c r="J30" s="1">
        <v>37.7449410839181</v>
      </c>
      <c r="K30" s="1">
        <v>39.625309388235102</v>
      </c>
      <c r="L30" s="1">
        <v>36.700924158729897</v>
      </c>
      <c r="M30" s="1">
        <v>33.6219459018875</v>
      </c>
      <c r="N30" s="1">
        <v>36.6274388986823</v>
      </c>
      <c r="O30" s="1">
        <v>39.3687498001172</v>
      </c>
      <c r="P30" s="1">
        <v>40.212595750359199</v>
      </c>
      <c r="Q30" s="1">
        <v>57.054129556497799</v>
      </c>
      <c r="R30" s="1">
        <v>58.092875422787699</v>
      </c>
      <c r="S30" s="1">
        <v>59.1542966776844</v>
      </c>
      <c r="T30" s="1">
        <v>85.816389299117205</v>
      </c>
      <c r="U30" s="1">
        <v>93.299074097316407</v>
      </c>
      <c r="V30" s="1">
        <v>88.960787333013997</v>
      </c>
      <c r="W30" s="1">
        <v>92.879605153417799</v>
      </c>
      <c r="X30" s="1">
        <v>100.375878113737</v>
      </c>
      <c r="Y30" s="1">
        <v>101.748473334832</v>
      </c>
      <c r="Z30" s="1">
        <v>98.920551077776594</v>
      </c>
      <c r="AA30" s="1">
        <v>90.166683602798599</v>
      </c>
      <c r="AB30" s="1">
        <v>94.546391995443201</v>
      </c>
      <c r="AC30" s="1">
        <v>89.627637904342805</v>
      </c>
      <c r="AD30" s="1">
        <v>91.816632231727297</v>
      </c>
      <c r="AE30" s="1">
        <v>89.094301948897694</v>
      </c>
      <c r="AF30" s="1">
        <v>46.400242599422903</v>
      </c>
      <c r="AG30" s="1">
        <v>46.4190464968814</v>
      </c>
      <c r="AH30" s="1">
        <v>42.756893148487897</v>
      </c>
    </row>
    <row r="31" spans="1:34" ht="18">
      <c r="A31" s="1" t="s">
        <v>37</v>
      </c>
      <c r="B31" s="1">
        <v>6.1278429172103097</v>
      </c>
      <c r="C31" s="1">
        <v>9.0431952667306295</v>
      </c>
      <c r="D31" s="1">
        <v>8.2652508236818996</v>
      </c>
      <c r="E31" s="1">
        <v>21.651164586377199</v>
      </c>
      <c r="F31" s="1">
        <v>14.513277959268599</v>
      </c>
      <c r="G31" s="1">
        <v>15.865807449512801</v>
      </c>
      <c r="H31" s="1">
        <v>2.0750649276894499</v>
      </c>
      <c r="I31" s="1">
        <v>2.6376156307815202</v>
      </c>
      <c r="J31" s="1">
        <v>2.9795744345300901</v>
      </c>
      <c r="K31" s="1">
        <v>7.2362825732265801</v>
      </c>
      <c r="L31" s="1">
        <v>7.4988135805656402</v>
      </c>
      <c r="M31" s="1">
        <v>10.029946495693199</v>
      </c>
      <c r="N31" s="1">
        <v>5.6020890596959303</v>
      </c>
      <c r="O31" s="1">
        <v>4.5076331602572601</v>
      </c>
      <c r="P31" s="1">
        <v>6.2348353452690199</v>
      </c>
      <c r="Q31" s="1">
        <v>4.8260281496314796</v>
      </c>
      <c r="R31" s="1">
        <v>5.4621987423571001</v>
      </c>
      <c r="S31" s="1">
        <v>4.2428062940884397</v>
      </c>
      <c r="T31" s="1">
        <v>10.7463369594964</v>
      </c>
      <c r="U31" s="1">
        <v>10.294768124366399</v>
      </c>
      <c r="V31" s="1">
        <v>11.853367308877401</v>
      </c>
      <c r="W31" s="1">
        <v>4.2626752019360596</v>
      </c>
      <c r="X31" s="1">
        <v>3.8660013562539999</v>
      </c>
      <c r="Y31" s="1">
        <v>3.8199484248553599</v>
      </c>
      <c r="Z31" s="1">
        <v>3.95311237753684</v>
      </c>
      <c r="AA31" s="1">
        <v>3.6962160483754198</v>
      </c>
      <c r="AB31" s="1">
        <v>3.1791064188639</v>
      </c>
      <c r="AC31" s="1">
        <v>2.5811808129054299</v>
      </c>
      <c r="AD31" s="1">
        <v>3.0617550959971802</v>
      </c>
      <c r="AE31" s="1">
        <v>2.9330964764149399</v>
      </c>
      <c r="AF31" s="1">
        <v>4.1974299292894202</v>
      </c>
      <c r="AG31" s="1">
        <v>4.7900251274445296</v>
      </c>
      <c r="AH31" s="1">
        <v>4.71060727558715</v>
      </c>
    </row>
    <row r="32" spans="1:34" ht="18">
      <c r="A32" s="1" t="s">
        <v>38</v>
      </c>
      <c r="B32" s="1">
        <v>0</v>
      </c>
      <c r="C32" s="1">
        <v>0</v>
      </c>
      <c r="D32" s="1">
        <v>0</v>
      </c>
      <c r="E32" s="1">
        <v>0.88589053135749396</v>
      </c>
      <c r="F32" s="1">
        <v>1.9618926231584599</v>
      </c>
      <c r="G32" s="1">
        <v>2.3509275371951301</v>
      </c>
      <c r="H32" s="1">
        <v>0</v>
      </c>
      <c r="I32" s="1">
        <v>0.24761289595091801</v>
      </c>
      <c r="J32" s="1">
        <v>0.241884271437867</v>
      </c>
      <c r="K32" s="1">
        <v>0</v>
      </c>
      <c r="L32" s="1">
        <v>0</v>
      </c>
      <c r="M32" s="1">
        <v>0</v>
      </c>
      <c r="N32" s="1">
        <v>0</v>
      </c>
      <c r="O32" s="1">
        <v>0</v>
      </c>
      <c r="P32" s="1">
        <v>0.50213439022300699</v>
      </c>
      <c r="Q32" s="1">
        <v>0.12260117701142299</v>
      </c>
      <c r="R32" s="1">
        <v>0</v>
      </c>
      <c r="S32" s="1">
        <v>0</v>
      </c>
      <c r="T32" s="1">
        <v>1.1572978264073099</v>
      </c>
      <c r="U32" s="1">
        <v>0.83234295473600595</v>
      </c>
      <c r="V32" s="1">
        <v>1.7719518446882601</v>
      </c>
      <c r="W32" s="1">
        <v>0.12846418416793601</v>
      </c>
      <c r="X32" s="1">
        <v>0</v>
      </c>
      <c r="Y32" s="1">
        <v>0</v>
      </c>
      <c r="Z32" s="1">
        <v>0.127519754114091</v>
      </c>
      <c r="AA32" s="1">
        <v>0</v>
      </c>
      <c r="AB32" s="1">
        <v>0.12809586303114601</v>
      </c>
      <c r="AC32" s="1">
        <v>0</v>
      </c>
      <c r="AD32" s="1">
        <v>0</v>
      </c>
      <c r="AE32" s="1">
        <v>0</v>
      </c>
      <c r="AF32" s="1">
        <v>0</v>
      </c>
      <c r="AG32" s="1">
        <v>0.56142439149599199</v>
      </c>
      <c r="AH32" s="1">
        <v>0.57828426912578801</v>
      </c>
    </row>
    <row r="33" spans="1:34" ht="18">
      <c r="A33" s="1" t="s">
        <v>39</v>
      </c>
      <c r="B33" s="1">
        <v>8.2461096046410294</v>
      </c>
      <c r="C33" s="1">
        <v>7.4682567652213603</v>
      </c>
      <c r="D33" s="1">
        <v>7.1063327574953803</v>
      </c>
      <c r="E33" s="1">
        <v>11.7528143826761</v>
      </c>
      <c r="F33" s="1">
        <v>11.168605595691201</v>
      </c>
      <c r="G33" s="1">
        <v>8.4113588265473904</v>
      </c>
      <c r="H33" s="1">
        <v>8.0381462462075408</v>
      </c>
      <c r="I33" s="1">
        <v>9.3016322652866705</v>
      </c>
      <c r="J33" s="1">
        <v>8.9607127828119104</v>
      </c>
      <c r="K33" s="1">
        <v>15.569282193670199</v>
      </c>
      <c r="L33" s="1">
        <v>19.746189057615901</v>
      </c>
      <c r="M33" s="1">
        <v>17.742913564763299</v>
      </c>
      <c r="N33" s="1">
        <v>14.0104387470608</v>
      </c>
      <c r="O33" s="1">
        <v>14.461989722492101</v>
      </c>
      <c r="P33" s="1">
        <v>14.1120685918925</v>
      </c>
      <c r="Q33" s="1">
        <v>24.910330056411901</v>
      </c>
      <c r="R33" s="1">
        <v>21.592928225896401</v>
      </c>
      <c r="S33" s="1">
        <v>23.3632745537993</v>
      </c>
      <c r="T33" s="1">
        <v>49.9732223326737</v>
      </c>
      <c r="U33" s="1">
        <v>53.7299281044059</v>
      </c>
      <c r="V33" s="1">
        <v>48.3489717622084</v>
      </c>
      <c r="W33" s="1">
        <v>49.820746332764998</v>
      </c>
      <c r="X33" s="1">
        <v>50.713528365120503</v>
      </c>
      <c r="Y33" s="1">
        <v>51.154599854561503</v>
      </c>
      <c r="Z33" s="1">
        <v>58.519974433448503</v>
      </c>
      <c r="AA33" s="1">
        <v>59.221076686746898</v>
      </c>
      <c r="AB33" s="1">
        <v>55.779925810835401</v>
      </c>
      <c r="AC33" s="1">
        <v>35.839160319281298</v>
      </c>
      <c r="AD33" s="1">
        <v>33.739340469616003</v>
      </c>
      <c r="AE33" s="1">
        <v>34.035890948766003</v>
      </c>
      <c r="AF33" s="1">
        <v>21.071338785430001</v>
      </c>
      <c r="AG33" s="1">
        <v>19.625963302721601</v>
      </c>
      <c r="AH33" s="1">
        <v>20.962804755809799</v>
      </c>
    </row>
    <row r="34" spans="1:34" ht="18">
      <c r="A34" s="1" t="s">
        <v>40</v>
      </c>
      <c r="B34" s="1">
        <v>0</v>
      </c>
      <c r="C34" s="1">
        <v>0</v>
      </c>
      <c r="D34" s="1">
        <v>0</v>
      </c>
      <c r="E34" s="1">
        <v>0.14174248501719899</v>
      </c>
      <c r="F34" s="1">
        <v>0.141823563119888</v>
      </c>
      <c r="G34" s="1">
        <v>0.14176447460473099</v>
      </c>
      <c r="H34" s="1">
        <v>0.17474230970016399</v>
      </c>
      <c r="I34" s="1">
        <v>0.35527067679914398</v>
      </c>
      <c r="J34" s="1">
        <v>8.79579168864974E-2</v>
      </c>
      <c r="K34" s="1">
        <v>0</v>
      </c>
      <c r="L34" s="1">
        <v>0</v>
      </c>
      <c r="M34" s="1">
        <v>0</v>
      </c>
      <c r="N34" s="1">
        <v>0</v>
      </c>
      <c r="O34" s="1">
        <v>0</v>
      </c>
      <c r="P34" s="1">
        <v>0</v>
      </c>
      <c r="Q34" s="1">
        <v>0.16718342319739499</v>
      </c>
      <c r="R34" s="1">
        <v>8.8997128185044197E-2</v>
      </c>
      <c r="S34" s="1">
        <v>0</v>
      </c>
      <c r="T34" s="1">
        <v>0.51802855086803401</v>
      </c>
      <c r="U34" s="1">
        <v>0.295700786550949</v>
      </c>
      <c r="V34" s="1">
        <v>0.58331334017688197</v>
      </c>
      <c r="W34" s="1">
        <v>0.46714248788340401</v>
      </c>
      <c r="X34" s="1">
        <v>1.12125719093772</v>
      </c>
      <c r="Y34" s="1">
        <v>1.3667705373335699</v>
      </c>
      <c r="Z34" s="1">
        <v>2.2721701642147201</v>
      </c>
      <c r="AA34" s="1">
        <v>1.4341784667198001</v>
      </c>
      <c r="AB34" s="1">
        <v>2.07282396541309</v>
      </c>
      <c r="AC34" s="1">
        <v>1.3322223550479599</v>
      </c>
      <c r="AD34" s="1">
        <v>1.1646676247518699</v>
      </c>
      <c r="AE34" s="1">
        <v>0.96971761056983596</v>
      </c>
      <c r="AF34" s="1">
        <v>0.40891867505971402</v>
      </c>
      <c r="AG34" s="1">
        <v>0.704766789324757</v>
      </c>
      <c r="AH34" s="1">
        <v>0.51804632442518606</v>
      </c>
    </row>
    <row r="35" spans="1:34" ht="18">
      <c r="A35" s="1" t="s">
        <v>41</v>
      </c>
      <c r="B35" s="1">
        <v>0.22695714508186299</v>
      </c>
      <c r="C35" s="1">
        <v>0.22862010505779701</v>
      </c>
      <c r="D35" s="1">
        <v>0.38206090094061201</v>
      </c>
      <c r="E35" s="1">
        <v>0.21261372752579899</v>
      </c>
      <c r="F35" s="1">
        <v>0.62638740377950797</v>
      </c>
      <c r="G35" s="1">
        <v>0.106323355953548</v>
      </c>
      <c r="H35" s="1">
        <v>0</v>
      </c>
      <c r="I35" s="1">
        <v>0</v>
      </c>
      <c r="J35" s="1">
        <v>6.5968437664872898E-2</v>
      </c>
      <c r="K35" s="1">
        <v>0</v>
      </c>
      <c r="L35" s="1">
        <v>0</v>
      </c>
      <c r="M35" s="1">
        <v>0</v>
      </c>
      <c r="N35" s="1">
        <v>0</v>
      </c>
      <c r="O35" s="1">
        <v>0</v>
      </c>
      <c r="P35" s="1">
        <v>0</v>
      </c>
      <c r="Q35" s="1">
        <v>0.12260117701142299</v>
      </c>
      <c r="R35" s="1">
        <v>0.20024353841635001</v>
      </c>
      <c r="S35" s="1">
        <v>0.26726338860399601</v>
      </c>
      <c r="T35" s="1">
        <v>0.15430637685430801</v>
      </c>
      <c r="U35" s="1">
        <v>0.295700786550949</v>
      </c>
      <c r="V35" s="1">
        <v>0.286153714049037</v>
      </c>
      <c r="W35" s="1">
        <v>7.0071373182510499E-2</v>
      </c>
      <c r="X35" s="1">
        <v>0</v>
      </c>
      <c r="Y35" s="1">
        <v>0.14018159357267401</v>
      </c>
      <c r="Z35" s="1">
        <v>0</v>
      </c>
      <c r="AA35" s="1">
        <v>0.139919850411688</v>
      </c>
      <c r="AB35" s="1">
        <v>0.13974094148852301</v>
      </c>
      <c r="AC35" s="1">
        <v>0</v>
      </c>
      <c r="AD35" s="1">
        <v>0.21612388912921299</v>
      </c>
      <c r="AE35" s="1">
        <v>0</v>
      </c>
      <c r="AF35" s="1">
        <v>0</v>
      </c>
      <c r="AG35" s="1">
        <v>0</v>
      </c>
      <c r="AH35" s="1">
        <v>0</v>
      </c>
    </row>
    <row r="36" spans="1:34" ht="18">
      <c r="A36" s="1" t="s">
        <v>42</v>
      </c>
      <c r="B36" s="1">
        <v>17.261351756503899</v>
      </c>
      <c r="C36" s="1">
        <v>17.438633569130801</v>
      </c>
      <c r="D36" s="1">
        <v>18.822867053007499</v>
      </c>
      <c r="E36" s="1">
        <v>5.1027294606191704</v>
      </c>
      <c r="F36" s="1">
        <v>7.8002959715938802</v>
      </c>
      <c r="G36" s="1">
        <v>9.6399842731217298</v>
      </c>
      <c r="H36" s="1">
        <v>10.8449445957664</v>
      </c>
      <c r="I36" s="1">
        <v>8.2573517910588894</v>
      </c>
      <c r="J36" s="1">
        <v>6.5528648080440499</v>
      </c>
      <c r="K36" s="1">
        <v>4.3356197287179103</v>
      </c>
      <c r="L36" s="1">
        <v>3.4403897471276399</v>
      </c>
      <c r="M36" s="1">
        <v>2.8215660573100001</v>
      </c>
      <c r="N36" s="1">
        <v>3.0253367361486401</v>
      </c>
      <c r="O36" s="1">
        <v>4.3198151119132104</v>
      </c>
      <c r="P36" s="1">
        <v>3.95430832300619</v>
      </c>
      <c r="Q36" s="1">
        <v>3.0984661099250599</v>
      </c>
      <c r="R36" s="1">
        <v>3.8491257940031698</v>
      </c>
      <c r="S36" s="1">
        <v>2.9064893510684602</v>
      </c>
      <c r="T36" s="1">
        <v>1.64226072509228</v>
      </c>
      <c r="U36" s="1">
        <v>1.86181976717265</v>
      </c>
      <c r="V36" s="1">
        <v>1.56283951519089</v>
      </c>
      <c r="W36" s="1">
        <v>3.1765689176071401</v>
      </c>
      <c r="X36" s="1">
        <v>3.2119346615403401</v>
      </c>
      <c r="Y36" s="1">
        <v>2.93213166556176</v>
      </c>
      <c r="Z36" s="1">
        <v>3.6401093447113402</v>
      </c>
      <c r="AA36" s="1">
        <v>2.6701371453563798</v>
      </c>
      <c r="AB36" s="1">
        <v>1.83992239626555</v>
      </c>
      <c r="AC36" s="1">
        <v>6.4470046110356698</v>
      </c>
      <c r="AD36" s="1">
        <v>7.4442672922284503</v>
      </c>
      <c r="AE36" s="1">
        <v>7.7816845292641004</v>
      </c>
      <c r="AF36" s="1">
        <v>30.043495597034301</v>
      </c>
      <c r="AG36" s="1">
        <v>29.074616359600899</v>
      </c>
      <c r="AH36" s="1">
        <v>27.010694403750399</v>
      </c>
    </row>
    <row r="37" spans="1:34" ht="18">
      <c r="A37" s="1" t="s">
        <v>43</v>
      </c>
      <c r="B37" s="1">
        <v>4.9047960798247097</v>
      </c>
      <c r="C37" s="1">
        <v>2.7688434945888698</v>
      </c>
      <c r="D37" s="1">
        <v>2.8145153035958401</v>
      </c>
      <c r="E37" s="1">
        <v>3.8861064642215499</v>
      </c>
      <c r="F37" s="1">
        <v>2.7182849597978702</v>
      </c>
      <c r="G37" s="1">
        <v>3.8748956391959899</v>
      </c>
      <c r="H37" s="1">
        <v>1.39793847760131</v>
      </c>
      <c r="I37" s="1">
        <v>1.2488302578394099</v>
      </c>
      <c r="J37" s="1">
        <v>1.38533719096233</v>
      </c>
      <c r="K37" s="1">
        <v>0</v>
      </c>
      <c r="L37" s="1">
        <v>8.2404544841380795E-2</v>
      </c>
      <c r="M37" s="1">
        <v>0</v>
      </c>
      <c r="N37" s="1">
        <v>0</v>
      </c>
      <c r="O37" s="1">
        <v>8.3474688152912202E-2</v>
      </c>
      <c r="P37" s="1">
        <v>0</v>
      </c>
      <c r="Q37" s="1">
        <v>2.60806140187937</v>
      </c>
      <c r="R37" s="1">
        <v>1.47957725607636</v>
      </c>
      <c r="S37" s="1">
        <v>2.6503619369896301</v>
      </c>
      <c r="T37" s="1">
        <v>2.4689020296689299</v>
      </c>
      <c r="U37" s="1">
        <v>3.2089011281269699</v>
      </c>
      <c r="V37" s="1">
        <v>3.4228386565096298</v>
      </c>
      <c r="W37" s="1">
        <v>5.9327095961192304</v>
      </c>
      <c r="X37" s="1">
        <v>5.46612880582137</v>
      </c>
      <c r="Y37" s="1">
        <v>6.2497627134483702</v>
      </c>
      <c r="Z37" s="1">
        <v>6.1557263122347798</v>
      </c>
      <c r="AA37" s="1">
        <v>5.8183337796193602</v>
      </c>
      <c r="AB37" s="1">
        <v>4.78612724598191</v>
      </c>
      <c r="AC37" s="1">
        <v>3.34245073007569</v>
      </c>
      <c r="AD37" s="1">
        <v>3.1458032751029901</v>
      </c>
      <c r="AE37" s="1">
        <v>2.8732373646513598</v>
      </c>
      <c r="AF37" s="1">
        <v>1.4312153627090001</v>
      </c>
      <c r="AG37" s="1">
        <v>1.4812047775638999</v>
      </c>
      <c r="AH37" s="1">
        <v>1.61437691797616</v>
      </c>
    </row>
    <row r="38" spans="1:34" ht="18">
      <c r="A38" s="1" t="s">
        <v>44</v>
      </c>
      <c r="B38" s="1">
        <v>0</v>
      </c>
      <c r="C38" s="1">
        <v>0</v>
      </c>
      <c r="D38" s="1">
        <v>0</v>
      </c>
      <c r="E38" s="1">
        <v>0</v>
      </c>
      <c r="F38" s="1">
        <v>0</v>
      </c>
      <c r="G38" s="1">
        <v>0</v>
      </c>
      <c r="H38" s="1">
        <v>0</v>
      </c>
      <c r="I38" s="1">
        <v>0</v>
      </c>
      <c r="J38" s="1">
        <v>0</v>
      </c>
      <c r="K38" s="1">
        <v>0</v>
      </c>
      <c r="L38" s="1">
        <v>0</v>
      </c>
      <c r="M38" s="1">
        <v>0</v>
      </c>
      <c r="N38" s="1">
        <v>0</v>
      </c>
      <c r="O38" s="1">
        <v>0</v>
      </c>
      <c r="P38" s="1">
        <v>0</v>
      </c>
      <c r="Q38" s="1">
        <v>0</v>
      </c>
      <c r="R38" s="1">
        <v>0</v>
      </c>
      <c r="S38" s="1">
        <v>0</v>
      </c>
      <c r="T38" s="1">
        <v>0</v>
      </c>
      <c r="U38" s="1">
        <v>0</v>
      </c>
      <c r="V38" s="1">
        <v>0</v>
      </c>
      <c r="W38" s="1">
        <v>0</v>
      </c>
      <c r="X38" s="1">
        <v>0</v>
      </c>
      <c r="Y38" s="1">
        <v>0</v>
      </c>
      <c r="Z38" s="1">
        <v>0</v>
      </c>
      <c r="AA38" s="1">
        <v>0</v>
      </c>
      <c r="AB38" s="1">
        <v>0</v>
      </c>
      <c r="AC38" s="1">
        <v>0</v>
      </c>
      <c r="AD38" s="1">
        <v>0</v>
      </c>
      <c r="AE38" s="1">
        <v>0</v>
      </c>
      <c r="AF38" s="1">
        <v>0.21648635738455499</v>
      </c>
      <c r="AG38" s="1">
        <v>0</v>
      </c>
      <c r="AH38" s="1">
        <v>0</v>
      </c>
    </row>
    <row r="39" spans="1:34" ht="18">
      <c r="A39" s="1" t="s">
        <v>45</v>
      </c>
      <c r="B39" s="1">
        <v>0</v>
      </c>
      <c r="C39" s="1">
        <v>0.13971228642420899</v>
      </c>
      <c r="D39" s="1">
        <v>0</v>
      </c>
      <c r="E39" s="1">
        <v>0</v>
      </c>
      <c r="F39" s="1">
        <v>0</v>
      </c>
      <c r="G39" s="1">
        <v>0</v>
      </c>
      <c r="H39" s="1">
        <v>0</v>
      </c>
      <c r="I39" s="1">
        <v>0</v>
      </c>
      <c r="J39" s="1">
        <v>0</v>
      </c>
      <c r="K39" s="1">
        <v>0</v>
      </c>
      <c r="L39" s="1">
        <v>0</v>
      </c>
      <c r="M39" s="1">
        <v>0</v>
      </c>
      <c r="N39" s="1">
        <v>0</v>
      </c>
      <c r="O39" s="1">
        <v>0</v>
      </c>
      <c r="P39" s="1">
        <v>0</v>
      </c>
      <c r="Q39" s="1">
        <v>0</v>
      </c>
      <c r="R39" s="1">
        <v>0</v>
      </c>
      <c r="S39" s="1">
        <v>0</v>
      </c>
      <c r="T39" s="1">
        <v>0</v>
      </c>
      <c r="U39" s="1">
        <v>0</v>
      </c>
      <c r="V39" s="1">
        <v>0</v>
      </c>
      <c r="W39" s="1">
        <v>0</v>
      </c>
      <c r="X39" s="1">
        <v>0</v>
      </c>
      <c r="Y39" s="1">
        <v>5.8408997321947501E-2</v>
      </c>
      <c r="Z39" s="1">
        <v>0</v>
      </c>
      <c r="AA39" s="1">
        <v>0</v>
      </c>
      <c r="AB39" s="1">
        <v>0</v>
      </c>
      <c r="AC39" s="1">
        <v>0</v>
      </c>
      <c r="AD39" s="1">
        <v>7.2041296376404301E-2</v>
      </c>
      <c r="AE39" s="1">
        <v>0</v>
      </c>
      <c r="AF39" s="1">
        <v>0</v>
      </c>
      <c r="AG39" s="1">
        <v>0.13139719800970001</v>
      </c>
      <c r="AH39" s="1">
        <v>0.144571067281447</v>
      </c>
    </row>
    <row r="40" spans="1:34" ht="18">
      <c r="A40" s="1" t="s">
        <v>46</v>
      </c>
      <c r="B40" s="1">
        <v>2.3326151022302599</v>
      </c>
      <c r="C40" s="1">
        <v>1.75275413877644</v>
      </c>
      <c r="D40" s="1">
        <v>2.34330685910242</v>
      </c>
      <c r="E40" s="1">
        <v>1.64185045144922</v>
      </c>
      <c r="F40" s="1">
        <v>1.9264367323784899</v>
      </c>
      <c r="G40" s="1">
        <v>3.5913666899865202</v>
      </c>
      <c r="H40" s="1">
        <v>2.0313793502644102</v>
      </c>
      <c r="I40" s="1">
        <v>1.0012173618885001</v>
      </c>
      <c r="J40" s="1">
        <v>1.66020568123264</v>
      </c>
      <c r="K40" s="1">
        <v>3.3516492938315801</v>
      </c>
      <c r="L40" s="1">
        <v>4.0481232653328298</v>
      </c>
      <c r="M40" s="1">
        <v>4.0984791635378803</v>
      </c>
      <c r="N40" s="1">
        <v>4.2354714306080901</v>
      </c>
      <c r="O40" s="1">
        <v>4.8624005849071397</v>
      </c>
      <c r="P40" s="1">
        <v>3.98569172239513</v>
      </c>
      <c r="Q40" s="1">
        <v>1.7721442858923899</v>
      </c>
      <c r="R40" s="1">
        <v>1.31270764072941</v>
      </c>
      <c r="S40" s="1">
        <v>1.6258522806743101</v>
      </c>
      <c r="T40" s="1">
        <v>7.3075091324575698</v>
      </c>
      <c r="U40" s="1">
        <v>6.8887331385387904</v>
      </c>
      <c r="V40" s="1">
        <v>5.2498200615919401</v>
      </c>
      <c r="W40" s="1">
        <v>9.1793498869088896</v>
      </c>
      <c r="X40" s="1">
        <v>8.5729456057113094</v>
      </c>
      <c r="Y40" s="1">
        <v>9.0884399832950198</v>
      </c>
      <c r="Z40" s="1">
        <v>13.575057460690999</v>
      </c>
      <c r="AA40" s="1">
        <v>13.0008861007527</v>
      </c>
      <c r="AB40" s="1">
        <v>12.7047805969982</v>
      </c>
      <c r="AC40" s="1">
        <v>13.8693863034458</v>
      </c>
      <c r="AD40" s="1">
        <v>12.9073989341058</v>
      </c>
      <c r="AE40" s="1">
        <v>13.731680238562999</v>
      </c>
      <c r="AF40" s="1">
        <v>11.0047231670482</v>
      </c>
      <c r="AG40" s="1">
        <v>6.0920519077224604</v>
      </c>
      <c r="AH40" s="1">
        <v>11.6018281493361</v>
      </c>
    </row>
    <row r="41" spans="1:34" ht="18">
      <c r="A41" s="1" t="s">
        <v>47</v>
      </c>
      <c r="B41" s="1">
        <v>0.35304444790512102</v>
      </c>
      <c r="C41" s="1">
        <v>0.73666478296401205</v>
      </c>
      <c r="D41" s="1">
        <v>0.48394380785810798</v>
      </c>
      <c r="E41" s="1">
        <v>1.18118737514333E-2</v>
      </c>
      <c r="F41" s="1">
        <v>0.48456384065961999</v>
      </c>
      <c r="G41" s="1">
        <v>0</v>
      </c>
      <c r="H41" s="1">
        <v>0.19658509841268401</v>
      </c>
      <c r="I41" s="1">
        <v>0.193784005526806</v>
      </c>
      <c r="J41" s="1">
        <v>0.197905312994619</v>
      </c>
      <c r="K41" s="1">
        <v>0.35873922105230999</v>
      </c>
      <c r="L41" s="1">
        <v>0.16480908968276101</v>
      </c>
      <c r="M41" s="1">
        <v>0</v>
      </c>
      <c r="N41" s="1">
        <v>0.91803321648648295</v>
      </c>
      <c r="O41" s="1">
        <v>0</v>
      </c>
      <c r="P41" s="1">
        <v>8.3689065037167804E-2</v>
      </c>
      <c r="Q41" s="1">
        <v>0</v>
      </c>
      <c r="R41" s="1">
        <v>0.18911889739321899</v>
      </c>
      <c r="S41" s="1">
        <v>0</v>
      </c>
      <c r="T41" s="1">
        <v>0.242481449342484</v>
      </c>
      <c r="U41" s="1">
        <v>0.54759404916842502</v>
      </c>
      <c r="V41" s="1">
        <v>0</v>
      </c>
      <c r="W41" s="1">
        <v>0.80582079159887199</v>
      </c>
      <c r="X41" s="1">
        <v>0.56062859546885802</v>
      </c>
      <c r="Y41" s="1">
        <v>0.29204498660973699</v>
      </c>
      <c r="Z41" s="1">
        <v>0.49848631153690198</v>
      </c>
      <c r="AA41" s="1">
        <v>0.65295930192120999</v>
      </c>
      <c r="AB41" s="1">
        <v>0.72199486435736904</v>
      </c>
      <c r="AC41" s="1">
        <v>1.6890676287215201</v>
      </c>
      <c r="AD41" s="1">
        <v>0.64837166738763896</v>
      </c>
      <c r="AE41" s="1">
        <v>1.31690045879854</v>
      </c>
      <c r="AF41" s="1">
        <v>2.9706739041102801</v>
      </c>
      <c r="AG41" s="1">
        <v>3.1893683516900002</v>
      </c>
      <c r="AH41" s="1">
        <v>2.28904189862291</v>
      </c>
    </row>
    <row r="42" spans="1:34" ht="18">
      <c r="A42" s="1" t="s">
        <v>48</v>
      </c>
      <c r="B42" s="1">
        <v>29.365732827536601</v>
      </c>
      <c r="C42" s="1">
        <v>29.7079125405659</v>
      </c>
      <c r="D42" s="1">
        <v>29.6097198228974</v>
      </c>
      <c r="E42" s="1">
        <v>21.7692833238915</v>
      </c>
      <c r="F42" s="1">
        <v>19.7134752736645</v>
      </c>
      <c r="G42" s="1">
        <v>18.606587291871001</v>
      </c>
      <c r="H42" s="1">
        <v>16.0981352811276</v>
      </c>
      <c r="I42" s="1">
        <v>16.654658697220501</v>
      </c>
      <c r="J42" s="1">
        <v>18.361215150056299</v>
      </c>
      <c r="K42" s="1">
        <v>14.0625774652505</v>
      </c>
      <c r="L42" s="1">
        <v>15.636262383651999</v>
      </c>
      <c r="M42" s="1">
        <v>14.2108071499555</v>
      </c>
      <c r="N42" s="1">
        <v>10.223551729054</v>
      </c>
      <c r="O42" s="1">
        <v>13.7315862011541</v>
      </c>
      <c r="P42" s="1">
        <v>14.7606588459305</v>
      </c>
      <c r="Q42" s="1">
        <v>21.7895728233939</v>
      </c>
      <c r="R42" s="1">
        <v>21.537305020780799</v>
      </c>
      <c r="S42" s="1">
        <v>22.505804515361501</v>
      </c>
      <c r="T42" s="1">
        <v>25.6589460940592</v>
      </c>
      <c r="U42" s="1">
        <v>25.156470618797499</v>
      </c>
      <c r="V42" s="1">
        <v>23.134427189656702</v>
      </c>
      <c r="W42" s="1">
        <v>24.700159046835001</v>
      </c>
      <c r="X42" s="1">
        <v>24.936292735958599</v>
      </c>
      <c r="Y42" s="1">
        <v>25.372868436653999</v>
      </c>
      <c r="Z42" s="1">
        <v>23.556376396348501</v>
      </c>
      <c r="AA42" s="1">
        <v>22.025716452306501</v>
      </c>
      <c r="AB42" s="1">
        <v>25.2232399386784</v>
      </c>
      <c r="AC42" s="1">
        <v>17.556787464739202</v>
      </c>
      <c r="AD42" s="1">
        <v>17.9622965631835</v>
      </c>
      <c r="AE42" s="1">
        <v>18.328860022005198</v>
      </c>
      <c r="AF42" s="1">
        <v>15.538909652269099</v>
      </c>
      <c r="AG42" s="1">
        <v>15.851280159897501</v>
      </c>
      <c r="AH42" s="1">
        <v>16.300387835983098</v>
      </c>
    </row>
    <row r="43" spans="1:34" ht="18">
      <c r="A43" s="1" t="s">
        <v>49</v>
      </c>
      <c r="B43" s="1">
        <v>26.8692042316361</v>
      </c>
      <c r="C43" s="1">
        <v>26.151599795222499</v>
      </c>
      <c r="D43" s="1">
        <v>27.342825143983099</v>
      </c>
      <c r="E43" s="1">
        <v>19.761264786147901</v>
      </c>
      <c r="F43" s="1">
        <v>20.871701039143598</v>
      </c>
      <c r="G43" s="1">
        <v>16.586443528753499</v>
      </c>
      <c r="H43" s="1">
        <v>4.8818632772483301</v>
      </c>
      <c r="I43" s="1">
        <v>4.71541080115228</v>
      </c>
      <c r="J43" s="1">
        <v>5.6952751184006898</v>
      </c>
      <c r="K43" s="1">
        <v>3.68988913082375</v>
      </c>
      <c r="L43" s="1">
        <v>4.1408283782793802</v>
      </c>
      <c r="M43" s="1">
        <v>4.2941352040082901</v>
      </c>
      <c r="N43" s="1">
        <v>2.95231136665539</v>
      </c>
      <c r="O43" s="1">
        <v>3.4537652223267399</v>
      </c>
      <c r="P43" s="1">
        <v>3.12787880576415</v>
      </c>
      <c r="Q43" s="1">
        <v>12.037206470212499</v>
      </c>
      <c r="R43" s="1">
        <v>13.9280505609595</v>
      </c>
      <c r="S43" s="1">
        <v>12.628195111538799</v>
      </c>
      <c r="T43" s="1">
        <v>25.2401144997404</v>
      </c>
      <c r="U43" s="1">
        <v>26.174995550250699</v>
      </c>
      <c r="V43" s="1">
        <v>26.6233013186392</v>
      </c>
      <c r="W43" s="1">
        <v>38.644362310154598</v>
      </c>
      <c r="X43" s="1">
        <v>42.794649454122897</v>
      </c>
      <c r="Y43" s="1">
        <v>47.393060427028203</v>
      </c>
      <c r="Z43" s="1">
        <v>50.973123530878198</v>
      </c>
      <c r="AA43" s="1">
        <v>51.175685288074803</v>
      </c>
      <c r="AB43" s="1">
        <v>50.085482445178002</v>
      </c>
      <c r="AC43" s="1">
        <v>24.7531671504894</v>
      </c>
      <c r="AD43" s="1">
        <v>24.614109595271501</v>
      </c>
      <c r="AE43" s="1">
        <v>26.290121886560001</v>
      </c>
      <c r="AF43" s="1">
        <v>13.758910713773901</v>
      </c>
      <c r="AG43" s="1">
        <v>11.1807070306436</v>
      </c>
      <c r="AH43" s="1">
        <v>13.2403002451925</v>
      </c>
    </row>
    <row r="44" spans="1:34" ht="18">
      <c r="A44" s="1" t="s">
        <v>50</v>
      </c>
      <c r="B44" s="1">
        <v>0</v>
      </c>
      <c r="C44" s="1">
        <v>0</v>
      </c>
      <c r="D44" s="1">
        <v>0</v>
      </c>
      <c r="E44" s="1">
        <v>5.9059368757166303E-2</v>
      </c>
      <c r="F44" s="1">
        <v>0</v>
      </c>
      <c r="G44" s="1">
        <v>0.106323355953548</v>
      </c>
      <c r="H44" s="1">
        <v>0</v>
      </c>
      <c r="I44" s="1">
        <v>0</v>
      </c>
      <c r="J44" s="1">
        <v>0</v>
      </c>
      <c r="K44" s="1">
        <v>0</v>
      </c>
      <c r="L44" s="1">
        <v>0</v>
      </c>
      <c r="M44" s="1">
        <v>0</v>
      </c>
      <c r="N44" s="1">
        <v>0</v>
      </c>
      <c r="O44" s="1">
        <v>0</v>
      </c>
      <c r="P44" s="1">
        <v>0</v>
      </c>
      <c r="Q44" s="1">
        <v>6.6873369278958095E-2</v>
      </c>
      <c r="R44" s="1">
        <v>0</v>
      </c>
      <c r="S44" s="1">
        <v>0</v>
      </c>
      <c r="T44" s="1">
        <v>0</v>
      </c>
      <c r="U44" s="1">
        <v>0</v>
      </c>
      <c r="V44" s="1">
        <v>7.7041384551663802E-2</v>
      </c>
      <c r="W44" s="1">
        <v>0</v>
      </c>
      <c r="X44" s="1">
        <v>0</v>
      </c>
      <c r="Y44" s="1">
        <v>0</v>
      </c>
      <c r="Z44" s="1">
        <v>0</v>
      </c>
      <c r="AA44" s="1">
        <v>0</v>
      </c>
      <c r="AB44" s="1">
        <v>0</v>
      </c>
      <c r="AC44" s="1">
        <v>0</v>
      </c>
      <c r="AD44" s="1">
        <v>0</v>
      </c>
      <c r="AE44" s="1">
        <v>0</v>
      </c>
      <c r="AF44" s="1">
        <v>0</v>
      </c>
      <c r="AG44" s="1">
        <v>0</v>
      </c>
      <c r="AH44" s="1">
        <v>0</v>
      </c>
    </row>
    <row r="45" spans="1:34" ht="18">
      <c r="A45" s="1" t="s">
        <v>51</v>
      </c>
      <c r="B45" s="1">
        <v>0.403479369034423</v>
      </c>
      <c r="C45" s="1">
        <v>0.44453909316793799</v>
      </c>
      <c r="D45" s="1">
        <v>0.40753162766998602</v>
      </c>
      <c r="E45" s="1">
        <v>7.0871242508599497E-2</v>
      </c>
      <c r="F45" s="1">
        <v>0.41365205909967501</v>
      </c>
      <c r="G45" s="1">
        <v>0.41347971759713198</v>
      </c>
      <c r="H45" s="1">
        <v>4.3685577425040999E-2</v>
      </c>
      <c r="I45" s="1">
        <v>0.13995511510269301</v>
      </c>
      <c r="J45" s="1">
        <v>0.35183166754598899</v>
      </c>
      <c r="K45" s="1">
        <v>0</v>
      </c>
      <c r="L45" s="1">
        <v>0</v>
      </c>
      <c r="M45" s="1">
        <v>0</v>
      </c>
      <c r="N45" s="1">
        <v>0</v>
      </c>
      <c r="O45" s="1">
        <v>0</v>
      </c>
      <c r="P45" s="1">
        <v>0</v>
      </c>
      <c r="Q45" s="1">
        <v>0.39009465412725602</v>
      </c>
      <c r="R45" s="1">
        <v>0.311489948647655</v>
      </c>
      <c r="S45" s="1">
        <v>0.22271949050333001</v>
      </c>
      <c r="T45" s="1">
        <v>0.71642246396642895</v>
      </c>
      <c r="U45" s="1">
        <v>0.591401573101899</v>
      </c>
      <c r="V45" s="1">
        <v>0.341183274443082</v>
      </c>
      <c r="W45" s="1">
        <v>0.23357124394170201</v>
      </c>
      <c r="X45" s="1">
        <v>0.56062859546885802</v>
      </c>
      <c r="Y45" s="1">
        <v>0.362135783396074</v>
      </c>
      <c r="Z45" s="1">
        <v>0.18548327871140599</v>
      </c>
      <c r="AA45" s="1">
        <v>0.38477958863214201</v>
      </c>
      <c r="AB45" s="1">
        <v>0.23290156914753801</v>
      </c>
      <c r="AC45" s="1">
        <v>0.23789684911570799</v>
      </c>
      <c r="AD45" s="1">
        <v>0.85248867378745197</v>
      </c>
      <c r="AE45" s="1">
        <v>0.70633751881012696</v>
      </c>
      <c r="AF45" s="1">
        <v>4.8108079418789897E-2</v>
      </c>
      <c r="AG45" s="1">
        <v>0.34641079475284597</v>
      </c>
      <c r="AH45" s="1">
        <v>0.25299936774253201</v>
      </c>
    </row>
    <row r="46" spans="1:34" ht="18">
      <c r="A46" s="1" t="s">
        <v>52</v>
      </c>
      <c r="B46" s="1">
        <v>67.671055425242201</v>
      </c>
      <c r="C46" s="1">
        <v>71.151657140765394</v>
      </c>
      <c r="D46" s="1">
        <v>68.070517184252395</v>
      </c>
      <c r="E46" s="1">
        <v>34.112691394139297</v>
      </c>
      <c r="F46" s="1">
        <v>34.285846384233103</v>
      </c>
      <c r="G46" s="1">
        <v>30.491175746234301</v>
      </c>
      <c r="H46" s="1">
        <v>31.977842675129999</v>
      </c>
      <c r="I46" s="1">
        <v>29.595123955177201</v>
      </c>
      <c r="J46" s="1">
        <v>32.775318779830997</v>
      </c>
      <c r="K46" s="1">
        <v>23.113055527798799</v>
      </c>
      <c r="L46" s="1">
        <v>22.7848566486417</v>
      </c>
      <c r="M46" s="1">
        <v>24.158372154924301</v>
      </c>
      <c r="N46" s="1">
        <v>27.968716515912099</v>
      </c>
      <c r="O46" s="1">
        <v>29.581342614188301</v>
      </c>
      <c r="P46" s="1">
        <v>27.157101604560999</v>
      </c>
      <c r="Q46" s="1">
        <v>25.835411664770799</v>
      </c>
      <c r="R46" s="1">
        <v>24.674453789303598</v>
      </c>
      <c r="S46" s="1">
        <v>25.312070095703401</v>
      </c>
      <c r="T46" s="1">
        <v>22.4956653685459</v>
      </c>
      <c r="U46" s="1">
        <v>21.159034059867999</v>
      </c>
      <c r="V46" s="1">
        <v>23.530640024493799</v>
      </c>
      <c r="W46" s="1">
        <v>40.069146898199001</v>
      </c>
      <c r="X46" s="1">
        <v>39.629433842205003</v>
      </c>
      <c r="Y46" s="1">
        <v>40.664343935539797</v>
      </c>
      <c r="Z46" s="1">
        <v>43.240789349596497</v>
      </c>
      <c r="AA46" s="1">
        <v>47.362869364356399</v>
      </c>
      <c r="AB46" s="1">
        <v>45.147969179250303</v>
      </c>
      <c r="AC46" s="1">
        <v>80.385345316197601</v>
      </c>
      <c r="AD46" s="1">
        <v>81.4306786707958</v>
      </c>
      <c r="AE46" s="1">
        <v>75.721776380916097</v>
      </c>
      <c r="AF46" s="1">
        <v>206.395687726463</v>
      </c>
      <c r="AG46" s="1">
        <v>210.97611920430199</v>
      </c>
      <c r="AH46" s="1">
        <v>222.205730411584</v>
      </c>
    </row>
    <row r="47" spans="1:34" ht="18">
      <c r="A47" s="1" t="s">
        <v>53</v>
      </c>
      <c r="B47" s="1">
        <v>7.9435000778652096</v>
      </c>
      <c r="C47" s="1">
        <v>9.5258377107415395</v>
      </c>
      <c r="D47" s="1">
        <v>7.7048948356356801</v>
      </c>
      <c r="E47" s="1">
        <v>2.0788897802522599</v>
      </c>
      <c r="F47" s="1">
        <v>1.6664268666586901</v>
      </c>
      <c r="G47" s="1">
        <v>3.2487692096917602</v>
      </c>
      <c r="H47" s="1">
        <v>3.0470690253966102</v>
      </c>
      <c r="I47" s="1">
        <v>2.4438316252547199</v>
      </c>
      <c r="J47" s="1">
        <v>2.69371120464898</v>
      </c>
      <c r="K47" s="1">
        <v>1.60920164872036</v>
      </c>
      <c r="L47" s="1">
        <v>0.78284317599311604</v>
      </c>
      <c r="M47" s="1">
        <v>1.47256914669828</v>
      </c>
      <c r="N47" s="1">
        <v>1.49180397679053</v>
      </c>
      <c r="O47" s="1">
        <v>1.67992809907736</v>
      </c>
      <c r="P47" s="1">
        <v>1.4750197712800801</v>
      </c>
      <c r="Q47" s="1">
        <v>2.89784600208819</v>
      </c>
      <c r="R47" s="1">
        <v>3.39301551205482</v>
      </c>
      <c r="S47" s="1">
        <v>2.3496906248101301</v>
      </c>
      <c r="T47" s="1">
        <v>2.21539869626542</v>
      </c>
      <c r="U47" s="1">
        <v>2.9789116274762399</v>
      </c>
      <c r="V47" s="1">
        <v>2.7844957559386998</v>
      </c>
      <c r="W47" s="1">
        <v>5.0568174313378398</v>
      </c>
      <c r="X47" s="1">
        <v>4.7419835366741001</v>
      </c>
      <c r="Y47" s="1">
        <v>6.7871254888102897</v>
      </c>
      <c r="Z47" s="1">
        <v>7.3845530336978404</v>
      </c>
      <c r="AA47" s="1">
        <v>7.5323519471625398</v>
      </c>
      <c r="AB47" s="1">
        <v>6.4630185438441803</v>
      </c>
      <c r="AC47" s="1">
        <v>6.0068954401716201</v>
      </c>
      <c r="AD47" s="1">
        <v>7.0960676930758302</v>
      </c>
      <c r="AE47" s="1">
        <v>7.1471779445702701</v>
      </c>
      <c r="AF47" s="1">
        <v>3.4637817181528701</v>
      </c>
      <c r="AG47" s="1">
        <v>4.59890193033951</v>
      </c>
      <c r="AH47" s="1">
        <v>3.6624670377966599</v>
      </c>
    </row>
    <row r="48" spans="1:34" ht="18">
      <c r="A48" s="1" t="s">
        <v>54</v>
      </c>
      <c r="B48" s="1">
        <v>0</v>
      </c>
      <c r="C48" s="1">
        <v>0</v>
      </c>
      <c r="D48" s="1">
        <v>0</v>
      </c>
      <c r="E48" s="1">
        <v>0</v>
      </c>
      <c r="F48" s="1">
        <v>0</v>
      </c>
      <c r="G48" s="1">
        <v>0</v>
      </c>
      <c r="H48" s="1">
        <v>0</v>
      </c>
      <c r="I48" s="1">
        <v>0</v>
      </c>
      <c r="J48" s="1">
        <v>0</v>
      </c>
      <c r="K48" s="1">
        <v>0</v>
      </c>
      <c r="L48" s="1">
        <v>0</v>
      </c>
      <c r="M48" s="1">
        <v>0</v>
      </c>
      <c r="N48" s="1">
        <v>0</v>
      </c>
      <c r="O48" s="1">
        <v>0</v>
      </c>
      <c r="P48" s="1">
        <v>0</v>
      </c>
      <c r="Q48" s="1">
        <v>0</v>
      </c>
      <c r="R48" s="1">
        <v>0</v>
      </c>
      <c r="S48" s="1">
        <v>0</v>
      </c>
      <c r="T48" s="1">
        <v>0</v>
      </c>
      <c r="U48" s="1">
        <v>0</v>
      </c>
      <c r="V48" s="1">
        <v>0</v>
      </c>
      <c r="W48" s="1">
        <v>0</v>
      </c>
      <c r="X48" s="1">
        <v>0</v>
      </c>
      <c r="Y48" s="1">
        <v>0</v>
      </c>
      <c r="Z48" s="1">
        <v>0</v>
      </c>
      <c r="AA48" s="1">
        <v>0</v>
      </c>
      <c r="AB48" s="1">
        <v>0</v>
      </c>
      <c r="AC48" s="1">
        <v>0</v>
      </c>
      <c r="AD48" s="1">
        <v>0</v>
      </c>
      <c r="AE48" s="1">
        <v>0</v>
      </c>
      <c r="AF48" s="1">
        <v>0</v>
      </c>
      <c r="AG48" s="1">
        <v>0</v>
      </c>
      <c r="AH48" s="1">
        <v>0</v>
      </c>
    </row>
    <row r="49" spans="1:34" ht="18">
      <c r="A49" s="1" t="s">
        <v>128</v>
      </c>
      <c r="B49" s="1">
        <v>2.1182666874307201</v>
      </c>
      <c r="C49" s="1">
        <v>1.5876396184569199</v>
      </c>
      <c r="D49" s="1">
        <v>2.5216019462080399</v>
      </c>
      <c r="E49" s="1">
        <v>3.7207402317014799</v>
      </c>
      <c r="F49" s="1">
        <v>3.9356038765769101</v>
      </c>
      <c r="G49" s="1">
        <v>3.5322981589012201</v>
      </c>
      <c r="H49" s="1">
        <v>2.3590211809522099</v>
      </c>
      <c r="I49" s="1">
        <v>1.5395062661296199</v>
      </c>
      <c r="J49" s="1">
        <v>1.4952845870704501</v>
      </c>
      <c r="K49" s="1">
        <v>0.29724106887191398</v>
      </c>
      <c r="L49" s="1">
        <v>0.484126700943112</v>
      </c>
      <c r="M49" s="1">
        <v>0.38101439460025599</v>
      </c>
      <c r="N49" s="1">
        <v>0.29210147797297198</v>
      </c>
      <c r="O49" s="1">
        <v>0.35476742464987698</v>
      </c>
      <c r="P49" s="1">
        <v>0.42890645831548602</v>
      </c>
      <c r="Q49" s="1">
        <v>4.9374837650964096</v>
      </c>
      <c r="R49" s="1">
        <v>5.4510741013339796</v>
      </c>
      <c r="S49" s="1">
        <v>5.4900354409070804</v>
      </c>
      <c r="T49" s="1">
        <v>10.702249423252301</v>
      </c>
      <c r="U49" s="1">
        <v>11.1599667220525</v>
      </c>
      <c r="V49" s="1">
        <v>10.554669683577901</v>
      </c>
      <c r="W49" s="1">
        <v>10.4873488529824</v>
      </c>
      <c r="X49" s="1">
        <v>11.0023361860764</v>
      </c>
      <c r="Y49" s="1">
        <v>12.2425258386802</v>
      </c>
      <c r="Z49" s="1">
        <v>12.520121313019899</v>
      </c>
      <c r="AA49" s="1">
        <v>11.3918078210183</v>
      </c>
      <c r="AB49" s="1">
        <v>12.320493007904799</v>
      </c>
      <c r="AC49" s="1">
        <v>4.9125699342393601</v>
      </c>
      <c r="AD49" s="1">
        <v>4.5866292026310704</v>
      </c>
      <c r="AE49" s="1">
        <v>4.3816869810933303</v>
      </c>
      <c r="AF49" s="1">
        <v>3.4878357578622698</v>
      </c>
      <c r="AG49" s="1">
        <v>2.9982451545849802</v>
      </c>
      <c r="AH49" s="1">
        <v>4.1684657732817296</v>
      </c>
    </row>
    <row r="50" spans="1:34" ht="18">
      <c r="A50" s="1"/>
    </row>
  </sheetData>
  <phoneticPr fontId="1" type="noConversion"/>
  <conditionalFormatting sqref="A21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48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90115D-E589-8C41-B052-0BF1E247452A}">
  <dimension ref="A1:L48"/>
  <sheetViews>
    <sheetView workbookViewId="0">
      <selection activeCell="G10" sqref="G10"/>
    </sheetView>
  </sheetViews>
  <sheetFormatPr baseColWidth="10" defaultRowHeight="16"/>
  <cols>
    <col min="1" max="1" width="14.33203125" customWidth="1"/>
    <col min="2" max="9" width="14.5" customWidth="1"/>
  </cols>
  <sheetData>
    <row r="1" spans="1:10" ht="18">
      <c r="A1" s="1" t="s">
        <v>88</v>
      </c>
      <c r="B1" s="1" t="s">
        <v>193</v>
      </c>
      <c r="C1" s="1" t="s">
        <v>187</v>
      </c>
      <c r="D1" s="1" t="s">
        <v>189</v>
      </c>
      <c r="E1" s="1" t="s">
        <v>192</v>
      </c>
      <c r="F1" s="1" t="s">
        <v>190</v>
      </c>
      <c r="G1" s="1" t="s">
        <v>194</v>
      </c>
      <c r="H1" s="1" t="s">
        <v>191</v>
      </c>
      <c r="I1" s="1" t="s">
        <v>188</v>
      </c>
      <c r="J1" s="1" t="s">
        <v>86</v>
      </c>
    </row>
    <row r="2" spans="1:10" ht="18">
      <c r="A2" s="1" t="s">
        <v>170</v>
      </c>
      <c r="B2" s="1">
        <v>161.5</v>
      </c>
      <c r="C2" s="1">
        <v>37.21</v>
      </c>
      <c r="D2" s="1">
        <v>12.07</v>
      </c>
      <c r="E2" s="1">
        <v>173.98</v>
      </c>
      <c r="F2" s="1">
        <v>93.88</v>
      </c>
      <c r="G2" s="1">
        <v>102.73</v>
      </c>
      <c r="H2" s="1">
        <v>41.08</v>
      </c>
      <c r="I2" s="1">
        <v>65.94</v>
      </c>
      <c r="J2" s="1" t="s">
        <v>79</v>
      </c>
    </row>
    <row r="3" spans="1:10" ht="18">
      <c r="A3" s="1" t="s">
        <v>171</v>
      </c>
      <c r="B3" s="1">
        <v>22.03</v>
      </c>
      <c r="C3" s="1">
        <v>5.34</v>
      </c>
      <c r="D3" s="1">
        <v>4.33</v>
      </c>
      <c r="E3" s="1">
        <v>40.53</v>
      </c>
      <c r="F3" s="1">
        <v>50.66</v>
      </c>
      <c r="G3" s="1">
        <v>23.1</v>
      </c>
      <c r="H3" s="1">
        <v>21.07</v>
      </c>
      <c r="I3" s="1">
        <v>28.81</v>
      </c>
      <c r="J3" s="1" t="s">
        <v>79</v>
      </c>
    </row>
    <row r="4" spans="1:10" ht="18">
      <c r="A4" s="1" t="s">
        <v>20</v>
      </c>
      <c r="B4" s="1">
        <v>4.45</v>
      </c>
      <c r="C4" s="1">
        <v>8.3000000000000007</v>
      </c>
      <c r="D4" s="1">
        <v>35.01</v>
      </c>
      <c r="E4" s="1">
        <v>4.1900000000000004</v>
      </c>
      <c r="F4" s="1">
        <v>11.44</v>
      </c>
      <c r="G4" s="1">
        <v>4.42</v>
      </c>
      <c r="H4" s="1">
        <v>5.96</v>
      </c>
      <c r="I4" s="1">
        <v>26.62</v>
      </c>
      <c r="J4" s="1" t="s">
        <v>134</v>
      </c>
    </row>
    <row r="5" spans="1:10" ht="18">
      <c r="A5" s="1" t="s">
        <v>9</v>
      </c>
      <c r="B5" s="1">
        <v>34.89</v>
      </c>
      <c r="C5" s="1">
        <v>0</v>
      </c>
      <c r="D5" s="1">
        <v>0</v>
      </c>
      <c r="E5" s="1">
        <v>21.86</v>
      </c>
      <c r="F5" s="1">
        <v>34.31</v>
      </c>
      <c r="G5" s="1">
        <v>26.03</v>
      </c>
      <c r="H5" s="1">
        <v>18.13</v>
      </c>
      <c r="I5" s="1">
        <v>33.979999999999997</v>
      </c>
      <c r="J5" s="1" t="s">
        <v>130</v>
      </c>
    </row>
    <row r="6" spans="1:10" ht="18">
      <c r="A6" s="1" t="s">
        <v>15</v>
      </c>
      <c r="B6" s="1">
        <v>14.83</v>
      </c>
      <c r="C6" s="1">
        <v>0</v>
      </c>
      <c r="D6" s="1">
        <v>0</v>
      </c>
      <c r="E6" s="1">
        <v>15.73</v>
      </c>
      <c r="F6" s="1">
        <v>23.38</v>
      </c>
      <c r="G6" s="1">
        <v>15.64</v>
      </c>
      <c r="H6" s="1">
        <v>11.85</v>
      </c>
      <c r="I6" s="1">
        <v>15.55</v>
      </c>
      <c r="J6" s="1" t="s">
        <v>130</v>
      </c>
    </row>
    <row r="7" spans="1:10" ht="18">
      <c r="A7" s="1" t="s">
        <v>183</v>
      </c>
      <c r="B7" s="1">
        <v>64.430000000000007</v>
      </c>
      <c r="C7" s="1">
        <v>6.25</v>
      </c>
      <c r="D7" s="1">
        <v>10.14</v>
      </c>
      <c r="E7" s="1">
        <v>12.78</v>
      </c>
      <c r="F7" s="1">
        <v>11.07</v>
      </c>
      <c r="G7" s="1">
        <v>11.22</v>
      </c>
      <c r="H7" s="1">
        <v>3.23</v>
      </c>
      <c r="I7" s="1">
        <v>14.56</v>
      </c>
      <c r="J7" s="1" t="s">
        <v>130</v>
      </c>
    </row>
    <row r="8" spans="1:10" ht="18">
      <c r="A8" s="1" t="s">
        <v>182</v>
      </c>
      <c r="B8" s="1">
        <v>15.02</v>
      </c>
      <c r="C8" s="1">
        <v>0</v>
      </c>
      <c r="D8" s="1">
        <v>0</v>
      </c>
      <c r="E8" s="1">
        <v>15.44</v>
      </c>
      <c r="F8" s="1">
        <v>19.73</v>
      </c>
      <c r="G8" s="1">
        <v>12.9</v>
      </c>
      <c r="H8" s="1">
        <v>13.64</v>
      </c>
      <c r="I8" s="1">
        <v>16.28</v>
      </c>
      <c r="J8" s="1" t="s">
        <v>130</v>
      </c>
    </row>
    <row r="9" spans="1:10" ht="18">
      <c r="A9" s="1" t="s">
        <v>11</v>
      </c>
      <c r="B9" s="1">
        <v>0</v>
      </c>
      <c r="C9" s="1">
        <v>0</v>
      </c>
      <c r="D9" s="1">
        <v>0</v>
      </c>
      <c r="E9" s="1">
        <v>0</v>
      </c>
      <c r="F9" s="1">
        <v>0</v>
      </c>
      <c r="G9" s="1">
        <v>0</v>
      </c>
      <c r="H9" s="1">
        <v>0</v>
      </c>
      <c r="I9" s="1">
        <v>0</v>
      </c>
      <c r="J9" s="1" t="s">
        <v>131</v>
      </c>
    </row>
    <row r="10" spans="1:10" ht="18">
      <c r="A10" s="1" t="s">
        <v>178</v>
      </c>
      <c r="B10" s="1">
        <v>0.42</v>
      </c>
      <c r="C10" s="1">
        <v>0</v>
      </c>
      <c r="D10" s="1">
        <v>0</v>
      </c>
      <c r="E10" s="1">
        <v>0</v>
      </c>
      <c r="F10" s="1">
        <v>0</v>
      </c>
      <c r="G10" s="1">
        <v>0</v>
      </c>
      <c r="H10" s="1">
        <v>0</v>
      </c>
      <c r="I10" s="1">
        <v>0</v>
      </c>
      <c r="J10" s="1" t="s">
        <v>131</v>
      </c>
    </row>
    <row r="11" spans="1:10" ht="18">
      <c r="A11" s="1" t="s">
        <v>44</v>
      </c>
      <c r="B11" s="1">
        <v>0</v>
      </c>
      <c r="C11" s="1">
        <v>0</v>
      </c>
      <c r="D11" s="1">
        <v>0</v>
      </c>
      <c r="E11" s="1">
        <v>0</v>
      </c>
      <c r="F11" s="1">
        <v>0</v>
      </c>
      <c r="G11" s="1">
        <v>0</v>
      </c>
      <c r="H11" s="1">
        <v>0.12</v>
      </c>
      <c r="I11" s="1">
        <v>0</v>
      </c>
      <c r="J11" s="1" t="s">
        <v>131</v>
      </c>
    </row>
    <row r="12" spans="1:10" ht="18">
      <c r="A12" s="1" t="s">
        <v>45</v>
      </c>
      <c r="B12" s="1">
        <v>0</v>
      </c>
      <c r="C12" s="1">
        <v>0</v>
      </c>
      <c r="D12" s="1">
        <v>0</v>
      </c>
      <c r="E12" s="1">
        <v>0.04</v>
      </c>
      <c r="F12" s="1">
        <v>0.1</v>
      </c>
      <c r="G12" s="1">
        <v>0</v>
      </c>
      <c r="H12" s="1">
        <v>0</v>
      </c>
      <c r="I12" s="1">
        <v>0</v>
      </c>
      <c r="J12" s="1" t="s">
        <v>131</v>
      </c>
    </row>
    <row r="13" spans="1:10" ht="18">
      <c r="A13" s="1" t="s">
        <v>51</v>
      </c>
      <c r="B13" s="1">
        <v>0.04</v>
      </c>
      <c r="C13" s="1">
        <v>71.849999999999994</v>
      </c>
      <c r="D13" s="1">
        <v>55.23</v>
      </c>
      <c r="E13" s="1">
        <v>0</v>
      </c>
      <c r="F13" s="1">
        <v>1.22</v>
      </c>
      <c r="G13" s="1">
        <v>0.49</v>
      </c>
      <c r="H13" s="1">
        <v>0.59</v>
      </c>
      <c r="I13" s="1">
        <v>0.72</v>
      </c>
      <c r="J13" s="1" t="s">
        <v>131</v>
      </c>
    </row>
    <row r="14" spans="1:10" ht="18">
      <c r="A14" s="1" t="s">
        <v>87</v>
      </c>
      <c r="B14" s="1">
        <v>1.61</v>
      </c>
      <c r="C14" s="1">
        <v>2.97</v>
      </c>
      <c r="D14" s="1">
        <v>0</v>
      </c>
      <c r="E14" s="1">
        <v>0.74</v>
      </c>
      <c r="F14" s="1">
        <v>0.48</v>
      </c>
      <c r="G14" s="1">
        <v>1.99</v>
      </c>
      <c r="H14" s="1">
        <v>2.57</v>
      </c>
      <c r="I14" s="1">
        <v>2.12</v>
      </c>
      <c r="J14" s="1" t="s">
        <v>129</v>
      </c>
    </row>
    <row r="15" spans="1:10" ht="18">
      <c r="A15" s="1" t="s">
        <v>174</v>
      </c>
      <c r="B15" s="1">
        <v>0.06</v>
      </c>
      <c r="C15" s="1">
        <v>19.260000000000002</v>
      </c>
      <c r="D15" s="1">
        <v>2.84</v>
      </c>
      <c r="E15" s="1">
        <v>0</v>
      </c>
      <c r="F15" s="1">
        <v>0</v>
      </c>
      <c r="G15" s="1">
        <v>0</v>
      </c>
      <c r="H15" s="1">
        <v>0</v>
      </c>
      <c r="I15" s="1">
        <v>0</v>
      </c>
      <c r="J15" s="1" t="s">
        <v>129</v>
      </c>
    </row>
    <row r="16" spans="1:10" ht="18">
      <c r="A16" s="1" t="s">
        <v>38</v>
      </c>
      <c r="B16" s="1">
        <v>0</v>
      </c>
      <c r="C16" s="1">
        <v>0</v>
      </c>
      <c r="D16" s="1">
        <v>0</v>
      </c>
      <c r="E16" s="1">
        <v>0</v>
      </c>
      <c r="F16" s="1">
        <v>0</v>
      </c>
      <c r="G16" s="1">
        <v>0</v>
      </c>
      <c r="H16" s="1">
        <v>0</v>
      </c>
      <c r="I16" s="1">
        <v>0</v>
      </c>
      <c r="J16" s="1" t="s">
        <v>129</v>
      </c>
    </row>
    <row r="17" spans="1:12" ht="18">
      <c r="A17" s="1" t="s">
        <v>173</v>
      </c>
      <c r="B17" s="1">
        <v>0</v>
      </c>
      <c r="C17" s="1">
        <v>0</v>
      </c>
      <c r="D17" s="1">
        <v>0</v>
      </c>
      <c r="E17" s="1">
        <v>0</v>
      </c>
      <c r="F17" s="1">
        <v>0</v>
      </c>
      <c r="G17" s="1">
        <v>0</v>
      </c>
      <c r="H17" s="1">
        <v>0</v>
      </c>
      <c r="I17" s="1">
        <v>0</v>
      </c>
      <c r="J17" s="1" t="s">
        <v>129</v>
      </c>
    </row>
    <row r="18" spans="1:12" ht="18">
      <c r="A18" s="1" t="s">
        <v>29</v>
      </c>
      <c r="B18" s="1">
        <v>0.17</v>
      </c>
      <c r="C18" s="1">
        <v>0</v>
      </c>
      <c r="D18" s="1">
        <v>0</v>
      </c>
      <c r="E18" s="1">
        <v>1.45</v>
      </c>
      <c r="F18" s="1">
        <v>0.53</v>
      </c>
      <c r="G18" s="1">
        <v>0.4</v>
      </c>
      <c r="H18" s="1">
        <v>0.22</v>
      </c>
      <c r="I18" s="1">
        <v>0.77</v>
      </c>
      <c r="J18" s="1" t="s">
        <v>81</v>
      </c>
    </row>
    <row r="19" spans="1:12" ht="18">
      <c r="A19" s="1" t="s">
        <v>32</v>
      </c>
      <c r="B19" s="1">
        <v>0</v>
      </c>
      <c r="C19" s="1">
        <v>0</v>
      </c>
      <c r="D19" s="1">
        <v>0</v>
      </c>
      <c r="E19" s="1">
        <v>0</v>
      </c>
      <c r="F19" s="1">
        <v>0</v>
      </c>
      <c r="G19" s="1">
        <v>0</v>
      </c>
      <c r="H19" s="1">
        <v>0</v>
      </c>
      <c r="I19" s="1">
        <v>1.2</v>
      </c>
      <c r="J19" s="1" t="s">
        <v>81</v>
      </c>
    </row>
    <row r="20" spans="1:12" ht="18">
      <c r="A20" s="1" t="s">
        <v>23</v>
      </c>
      <c r="B20" s="1">
        <v>4.82</v>
      </c>
      <c r="C20" s="1">
        <v>2.4</v>
      </c>
      <c r="D20" s="1">
        <v>1.94</v>
      </c>
      <c r="E20" s="1">
        <v>1.06</v>
      </c>
      <c r="F20" s="1">
        <v>1.53</v>
      </c>
      <c r="G20" s="1">
        <v>1.72</v>
      </c>
      <c r="H20" s="1">
        <v>1.99</v>
      </c>
      <c r="I20" s="1">
        <v>1.6</v>
      </c>
      <c r="J20" s="1" t="s">
        <v>80</v>
      </c>
    </row>
    <row r="21" spans="1:12" ht="18">
      <c r="A21" s="1" t="s">
        <v>47</v>
      </c>
      <c r="B21" s="1">
        <v>25.48</v>
      </c>
      <c r="C21" s="1">
        <v>0</v>
      </c>
      <c r="D21" s="1">
        <v>0</v>
      </c>
      <c r="E21" s="1">
        <v>27.2</v>
      </c>
      <c r="F21" s="1">
        <v>23.54</v>
      </c>
      <c r="G21" s="1">
        <v>9.2100000000000009</v>
      </c>
      <c r="H21" s="1">
        <v>14.38</v>
      </c>
      <c r="I21" s="1">
        <v>9.08</v>
      </c>
      <c r="J21" s="1" t="s">
        <v>80</v>
      </c>
    </row>
    <row r="22" spans="1:12" ht="18">
      <c r="A22" s="1" t="s">
        <v>52</v>
      </c>
      <c r="B22" s="1">
        <v>23.26</v>
      </c>
      <c r="C22" s="1">
        <v>0</v>
      </c>
      <c r="D22" s="1">
        <v>0</v>
      </c>
      <c r="E22" s="1">
        <v>23.93</v>
      </c>
      <c r="F22" s="1">
        <v>25.05</v>
      </c>
      <c r="G22" s="1">
        <v>6.21</v>
      </c>
      <c r="H22" s="1">
        <v>15.62</v>
      </c>
      <c r="I22" s="1">
        <v>13.46</v>
      </c>
      <c r="J22" s="1" t="s">
        <v>80</v>
      </c>
    </row>
    <row r="23" spans="1:12" ht="18">
      <c r="A23" s="1" t="s">
        <v>185</v>
      </c>
      <c r="B23" s="1">
        <v>5.79</v>
      </c>
      <c r="C23" s="1">
        <v>0</v>
      </c>
      <c r="D23" s="1">
        <v>0</v>
      </c>
      <c r="E23" s="1">
        <v>2.48</v>
      </c>
      <c r="F23" s="1">
        <v>8.67</v>
      </c>
      <c r="G23" s="1">
        <v>5.37</v>
      </c>
      <c r="H23" s="1">
        <v>7.4</v>
      </c>
      <c r="I23" s="1">
        <v>9.94</v>
      </c>
      <c r="J23" s="1" t="s">
        <v>80</v>
      </c>
      <c r="L23" s="1"/>
    </row>
    <row r="24" spans="1:12" ht="18">
      <c r="A24" s="1" t="s">
        <v>54</v>
      </c>
      <c r="B24" s="1">
        <v>0</v>
      </c>
      <c r="C24" s="1">
        <v>0</v>
      </c>
      <c r="D24" s="1">
        <v>0</v>
      </c>
      <c r="E24" s="1">
        <v>0</v>
      </c>
      <c r="F24" s="1">
        <v>22.14</v>
      </c>
      <c r="G24" s="1">
        <v>7.2</v>
      </c>
      <c r="H24" s="1">
        <v>7.41</v>
      </c>
      <c r="I24" s="1">
        <v>7.97</v>
      </c>
      <c r="J24" s="1" t="s">
        <v>80</v>
      </c>
      <c r="L24" s="1"/>
    </row>
    <row r="25" spans="1:12" ht="18">
      <c r="A25" s="1" t="s">
        <v>186</v>
      </c>
      <c r="B25" s="1">
        <v>34.119999999999997</v>
      </c>
      <c r="C25" s="1">
        <v>0</v>
      </c>
      <c r="D25" s="1">
        <v>5.2</v>
      </c>
      <c r="E25" s="1">
        <v>17.12</v>
      </c>
      <c r="F25" s="1">
        <v>54.26</v>
      </c>
      <c r="G25" s="1">
        <v>19.57</v>
      </c>
      <c r="H25" s="1">
        <v>47.04</v>
      </c>
      <c r="I25" s="1">
        <v>35.979999999999997</v>
      </c>
      <c r="J25" s="1" t="s">
        <v>82</v>
      </c>
      <c r="L25" s="1"/>
    </row>
    <row r="26" spans="1:12" ht="18">
      <c r="A26" s="1" t="s">
        <v>12</v>
      </c>
      <c r="B26" s="1">
        <v>7.27</v>
      </c>
      <c r="C26" s="1">
        <v>0</v>
      </c>
      <c r="D26" s="1">
        <v>0</v>
      </c>
      <c r="E26" s="1">
        <v>7.09</v>
      </c>
      <c r="F26" s="1">
        <v>27.42</v>
      </c>
      <c r="G26" s="1">
        <v>12.73</v>
      </c>
      <c r="H26" s="1">
        <v>11.59</v>
      </c>
      <c r="I26" s="1">
        <v>22.98</v>
      </c>
      <c r="J26" s="1" t="s">
        <v>82</v>
      </c>
      <c r="L26" s="1"/>
    </row>
    <row r="27" spans="1:12" ht="18">
      <c r="A27" s="1" t="s">
        <v>17</v>
      </c>
      <c r="B27" s="1">
        <v>46.36</v>
      </c>
      <c r="C27" s="1">
        <v>0</v>
      </c>
      <c r="D27" s="1">
        <v>6.61</v>
      </c>
      <c r="E27" s="1">
        <v>21.85</v>
      </c>
      <c r="F27" s="1">
        <v>26.93</v>
      </c>
      <c r="G27" s="1">
        <v>28.12</v>
      </c>
      <c r="H27" s="1">
        <v>19.39</v>
      </c>
      <c r="I27" s="1">
        <v>27.19</v>
      </c>
      <c r="J27" s="1" t="s">
        <v>82</v>
      </c>
      <c r="L27" s="1"/>
    </row>
    <row r="28" spans="1:12" ht="18">
      <c r="A28" s="1" t="s">
        <v>22</v>
      </c>
      <c r="B28" s="1">
        <v>0</v>
      </c>
      <c r="C28" s="1">
        <v>3.03</v>
      </c>
      <c r="D28" s="1">
        <v>0</v>
      </c>
      <c r="E28" s="1">
        <v>0.24</v>
      </c>
      <c r="F28" s="1">
        <v>0</v>
      </c>
      <c r="G28" s="1">
        <v>0.32</v>
      </c>
      <c r="H28" s="1">
        <v>0.31</v>
      </c>
      <c r="I28" s="1">
        <v>0</v>
      </c>
      <c r="J28" s="1" t="s">
        <v>82</v>
      </c>
      <c r="L28" s="1"/>
    </row>
    <row r="29" spans="1:12" ht="18">
      <c r="A29" s="1" t="s">
        <v>28</v>
      </c>
      <c r="B29" s="1">
        <v>81.430000000000007</v>
      </c>
      <c r="C29" s="1">
        <v>0</v>
      </c>
      <c r="D29" s="1">
        <v>0</v>
      </c>
      <c r="E29" s="1">
        <v>64.94</v>
      </c>
      <c r="F29" s="1">
        <v>58.32</v>
      </c>
      <c r="G29" s="1">
        <v>34.020000000000003</v>
      </c>
      <c r="H29" s="1">
        <v>14.16</v>
      </c>
      <c r="I29" s="1">
        <v>28.4</v>
      </c>
      <c r="J29" s="1" t="s">
        <v>82</v>
      </c>
    </row>
    <row r="30" spans="1:12" ht="18">
      <c r="A30" s="1" t="s">
        <v>30</v>
      </c>
      <c r="B30" s="1">
        <v>60.09</v>
      </c>
      <c r="C30" s="1">
        <v>1.29</v>
      </c>
      <c r="D30" s="1">
        <v>0</v>
      </c>
      <c r="E30" s="1">
        <v>7.98</v>
      </c>
      <c r="F30" s="1">
        <v>15.82</v>
      </c>
      <c r="G30" s="1">
        <v>10.53</v>
      </c>
      <c r="H30" s="1">
        <v>7.8</v>
      </c>
      <c r="I30" s="1">
        <v>18.7</v>
      </c>
      <c r="J30" s="1" t="s">
        <v>82</v>
      </c>
    </row>
    <row r="31" spans="1:12" ht="18">
      <c r="A31" s="1" t="s">
        <v>42</v>
      </c>
      <c r="B31" s="1">
        <v>8.8699999999999992</v>
      </c>
      <c r="C31" s="1">
        <v>0</v>
      </c>
      <c r="D31" s="1">
        <v>0</v>
      </c>
      <c r="E31" s="1">
        <v>4</v>
      </c>
      <c r="F31" s="1">
        <v>4.57</v>
      </c>
      <c r="G31" s="1">
        <v>4.9000000000000004</v>
      </c>
      <c r="H31" s="1">
        <v>3.52</v>
      </c>
      <c r="I31" s="1">
        <v>8.0500000000000007</v>
      </c>
      <c r="J31" s="1" t="s">
        <v>82</v>
      </c>
    </row>
    <row r="32" spans="1:12" ht="18">
      <c r="A32" s="1" t="s">
        <v>13</v>
      </c>
      <c r="B32" s="1">
        <v>0</v>
      </c>
      <c r="C32" s="1">
        <v>0</v>
      </c>
      <c r="D32" s="1">
        <v>0</v>
      </c>
      <c r="E32" s="1">
        <v>0</v>
      </c>
      <c r="F32" s="1">
        <v>0</v>
      </c>
      <c r="G32" s="1">
        <v>0</v>
      </c>
      <c r="H32" s="1">
        <v>0.37</v>
      </c>
      <c r="I32" s="1">
        <v>0.06</v>
      </c>
      <c r="J32" s="1" t="s">
        <v>132</v>
      </c>
    </row>
    <row r="33" spans="1:10" ht="18">
      <c r="A33" s="1" t="s">
        <v>19</v>
      </c>
      <c r="B33" s="1">
        <v>1.35</v>
      </c>
      <c r="C33" s="1">
        <v>8.44</v>
      </c>
      <c r="D33" s="1">
        <v>9.1300000000000008</v>
      </c>
      <c r="E33" s="1">
        <v>0.33</v>
      </c>
      <c r="F33" s="1">
        <v>0.56000000000000005</v>
      </c>
      <c r="G33" s="1">
        <v>0.63</v>
      </c>
      <c r="H33" s="1">
        <v>8.32</v>
      </c>
      <c r="I33" s="1">
        <v>0.6</v>
      </c>
      <c r="J33" s="1" t="s">
        <v>132</v>
      </c>
    </row>
    <row r="34" spans="1:10" ht="18">
      <c r="A34" s="1" t="s">
        <v>180</v>
      </c>
      <c r="B34" s="1">
        <v>0</v>
      </c>
      <c r="C34" s="1">
        <v>0</v>
      </c>
      <c r="D34" s="1">
        <v>0</v>
      </c>
      <c r="E34" s="1">
        <v>0</v>
      </c>
      <c r="F34" s="1">
        <v>0</v>
      </c>
      <c r="G34" s="1">
        <v>0</v>
      </c>
      <c r="H34" s="1">
        <v>0</v>
      </c>
      <c r="I34" s="1">
        <v>0</v>
      </c>
      <c r="J34" s="1" t="s">
        <v>132</v>
      </c>
    </row>
    <row r="35" spans="1:10" ht="18">
      <c r="A35" s="1" t="s">
        <v>181</v>
      </c>
      <c r="B35" s="1">
        <v>0</v>
      </c>
      <c r="C35" s="1">
        <v>0</v>
      </c>
      <c r="D35" s="1">
        <v>0</v>
      </c>
      <c r="E35" s="1">
        <v>0</v>
      </c>
      <c r="F35" s="1">
        <v>0</v>
      </c>
      <c r="G35" s="1">
        <v>0</v>
      </c>
      <c r="H35" s="1">
        <v>0</v>
      </c>
      <c r="I35" s="1">
        <v>0</v>
      </c>
      <c r="J35" s="1" t="s">
        <v>83</v>
      </c>
    </row>
    <row r="36" spans="1:10" ht="18">
      <c r="A36" s="1" t="s">
        <v>37</v>
      </c>
      <c r="B36" s="1">
        <v>7.6</v>
      </c>
      <c r="C36" s="1">
        <v>0</v>
      </c>
      <c r="D36" s="1">
        <v>0</v>
      </c>
      <c r="E36" s="1">
        <v>24.61</v>
      </c>
      <c r="F36" s="1">
        <v>7.1</v>
      </c>
      <c r="G36" s="1">
        <v>21.41</v>
      </c>
      <c r="H36" s="1">
        <v>19.91</v>
      </c>
      <c r="I36" s="1">
        <v>19.37</v>
      </c>
      <c r="J36" s="1" t="s">
        <v>83</v>
      </c>
    </row>
    <row r="37" spans="1:10" ht="18">
      <c r="A37" s="1" t="s">
        <v>48</v>
      </c>
      <c r="B37" s="1">
        <v>12.14</v>
      </c>
      <c r="C37" s="1">
        <v>0</v>
      </c>
      <c r="D37" s="1">
        <v>0</v>
      </c>
      <c r="E37" s="1">
        <v>14.92</v>
      </c>
      <c r="F37" s="1">
        <v>16.05</v>
      </c>
      <c r="G37" s="1">
        <v>10.94</v>
      </c>
      <c r="H37" s="1">
        <v>16.55</v>
      </c>
      <c r="I37" s="1">
        <v>13.34</v>
      </c>
      <c r="J37" s="1" t="s">
        <v>83</v>
      </c>
    </row>
    <row r="38" spans="1:10" ht="18">
      <c r="A38" s="1" t="s">
        <v>172</v>
      </c>
      <c r="B38" s="1">
        <v>20.079999999999998</v>
      </c>
      <c r="C38" s="1">
        <v>2.4700000000000002</v>
      </c>
      <c r="D38" s="1">
        <v>4.01</v>
      </c>
      <c r="E38" s="1">
        <v>8.09</v>
      </c>
      <c r="F38" s="1">
        <v>11.06</v>
      </c>
      <c r="G38" s="1">
        <v>8.4600000000000009</v>
      </c>
      <c r="H38" s="1">
        <v>8.81</v>
      </c>
      <c r="I38" s="1">
        <v>28.46</v>
      </c>
      <c r="J38" s="1" t="s">
        <v>133</v>
      </c>
    </row>
    <row r="39" spans="1:10" ht="18">
      <c r="A39" s="1" t="s">
        <v>34</v>
      </c>
      <c r="B39" s="1">
        <v>11.23</v>
      </c>
      <c r="C39" s="1">
        <v>10.81</v>
      </c>
      <c r="D39" s="1">
        <v>0</v>
      </c>
      <c r="E39" s="1">
        <v>4.87</v>
      </c>
      <c r="F39" s="1">
        <v>10.53</v>
      </c>
      <c r="G39" s="1">
        <v>7.26</v>
      </c>
      <c r="H39" s="1">
        <v>6.61</v>
      </c>
      <c r="I39" s="1">
        <v>8.5</v>
      </c>
      <c r="J39" s="1" t="s">
        <v>85</v>
      </c>
    </row>
    <row r="40" spans="1:10" ht="18">
      <c r="A40" s="1" t="s">
        <v>35</v>
      </c>
      <c r="B40" s="1">
        <v>0.43</v>
      </c>
      <c r="C40" s="1">
        <v>0</v>
      </c>
      <c r="D40" s="1">
        <v>0</v>
      </c>
      <c r="E40" s="1">
        <v>0</v>
      </c>
      <c r="F40" s="1">
        <v>0</v>
      </c>
      <c r="G40" s="1">
        <v>0</v>
      </c>
      <c r="H40" s="1">
        <v>0</v>
      </c>
      <c r="I40" s="1">
        <v>0.1</v>
      </c>
      <c r="J40" s="1" t="s">
        <v>85</v>
      </c>
    </row>
    <row r="41" spans="1:10" ht="18">
      <c r="A41" s="1" t="s">
        <v>39</v>
      </c>
      <c r="B41" s="1">
        <v>42.82</v>
      </c>
      <c r="C41" s="1">
        <v>0</v>
      </c>
      <c r="D41" s="1">
        <v>0</v>
      </c>
      <c r="E41" s="1">
        <v>24.67</v>
      </c>
      <c r="F41" s="1">
        <v>68.78</v>
      </c>
      <c r="G41" s="1">
        <v>67.040000000000006</v>
      </c>
      <c r="H41" s="1">
        <v>47.03</v>
      </c>
      <c r="I41" s="1">
        <v>48.1</v>
      </c>
      <c r="J41" s="1" t="s">
        <v>85</v>
      </c>
    </row>
    <row r="42" spans="1:10" ht="18">
      <c r="A42" s="1" t="s">
        <v>14</v>
      </c>
      <c r="B42" s="1">
        <v>1.91</v>
      </c>
      <c r="C42" s="1">
        <v>109.81</v>
      </c>
      <c r="D42" s="1">
        <v>136.81</v>
      </c>
      <c r="E42" s="1">
        <v>3.14</v>
      </c>
      <c r="F42" s="1">
        <v>2.63</v>
      </c>
      <c r="G42" s="1">
        <v>4.1500000000000004</v>
      </c>
      <c r="H42" s="1">
        <v>3.4</v>
      </c>
      <c r="I42" s="1">
        <v>6.81</v>
      </c>
      <c r="J42" s="1" t="s">
        <v>84</v>
      </c>
    </row>
    <row r="43" spans="1:10" ht="18">
      <c r="A43" s="1" t="s">
        <v>175</v>
      </c>
      <c r="B43" s="1">
        <v>31.16</v>
      </c>
      <c r="C43" s="1">
        <v>19.79</v>
      </c>
      <c r="D43" s="1">
        <v>3.21</v>
      </c>
      <c r="E43" s="1">
        <v>0.63</v>
      </c>
      <c r="F43" s="1">
        <v>1.58</v>
      </c>
      <c r="G43" s="1">
        <v>0</v>
      </c>
      <c r="H43" s="1">
        <v>0.14000000000000001</v>
      </c>
      <c r="I43" s="1">
        <v>0</v>
      </c>
      <c r="J43" s="1" t="s">
        <v>84</v>
      </c>
    </row>
    <row r="44" spans="1:10" ht="18">
      <c r="A44" s="1" t="s">
        <v>25</v>
      </c>
      <c r="B44" s="1">
        <v>1.07</v>
      </c>
      <c r="C44" s="1">
        <v>0</v>
      </c>
      <c r="D44" s="1">
        <v>0</v>
      </c>
      <c r="E44" s="1">
        <v>3.57</v>
      </c>
      <c r="F44" s="1">
        <v>6.41</v>
      </c>
      <c r="G44" s="1">
        <v>4.45</v>
      </c>
      <c r="H44" s="1">
        <v>1.25</v>
      </c>
      <c r="I44" s="1">
        <v>9.75</v>
      </c>
      <c r="J44" s="1" t="s">
        <v>84</v>
      </c>
    </row>
    <row r="45" spans="1:10" ht="18">
      <c r="A45" s="1" t="s">
        <v>26</v>
      </c>
      <c r="B45" s="1">
        <v>1.1100000000000001</v>
      </c>
      <c r="C45" s="1">
        <v>8.0399999999999991</v>
      </c>
      <c r="D45" s="1">
        <v>0</v>
      </c>
      <c r="E45" s="1">
        <v>12.02</v>
      </c>
      <c r="F45" s="1">
        <v>3.75</v>
      </c>
      <c r="G45" s="1">
        <v>4.47</v>
      </c>
      <c r="H45" s="1">
        <v>2.79</v>
      </c>
      <c r="I45" s="1">
        <v>2.11</v>
      </c>
      <c r="J45" s="1" t="s">
        <v>84</v>
      </c>
    </row>
    <row r="46" spans="1:10" ht="18">
      <c r="A46" s="1" t="s">
        <v>27</v>
      </c>
      <c r="B46" s="1">
        <v>0</v>
      </c>
      <c r="C46" s="1">
        <v>0</v>
      </c>
      <c r="D46" s="1">
        <v>0</v>
      </c>
      <c r="E46" s="1">
        <v>0</v>
      </c>
      <c r="F46" s="1">
        <v>0</v>
      </c>
      <c r="G46" s="1">
        <v>4.0599999999999996</v>
      </c>
      <c r="H46" s="1">
        <v>0.28000000000000003</v>
      </c>
      <c r="I46" s="1">
        <v>0</v>
      </c>
      <c r="J46" s="1" t="s">
        <v>84</v>
      </c>
    </row>
    <row r="47" spans="1:10" ht="18">
      <c r="A47" s="1" t="s">
        <v>179</v>
      </c>
      <c r="B47" s="1">
        <v>0.36</v>
      </c>
      <c r="C47" s="1">
        <v>0</v>
      </c>
      <c r="D47" s="1">
        <v>0</v>
      </c>
      <c r="E47" s="1">
        <v>33.32</v>
      </c>
      <c r="F47" s="1">
        <v>6.53</v>
      </c>
      <c r="G47" s="1">
        <v>5.16</v>
      </c>
      <c r="H47" s="1">
        <v>10.87</v>
      </c>
      <c r="I47" s="1">
        <v>0</v>
      </c>
      <c r="J47" s="1" t="s">
        <v>84</v>
      </c>
    </row>
    <row r="48" spans="1:10" ht="18">
      <c r="A48" s="1" t="s">
        <v>184</v>
      </c>
      <c r="B48" s="1">
        <v>0.47</v>
      </c>
      <c r="C48" s="1">
        <v>0</v>
      </c>
      <c r="D48" s="1">
        <v>0</v>
      </c>
      <c r="E48" s="1">
        <v>34.06</v>
      </c>
      <c r="F48" s="1">
        <v>26.37</v>
      </c>
      <c r="G48" s="1">
        <v>10.78</v>
      </c>
      <c r="H48" s="1">
        <v>0.13</v>
      </c>
      <c r="I48" s="1">
        <v>27.54</v>
      </c>
      <c r="J48" s="1" t="s">
        <v>84</v>
      </c>
    </row>
  </sheetData>
  <sortState xmlns:xlrd2="http://schemas.microsoft.com/office/spreadsheetml/2017/richdata2" ref="A2:J48">
    <sortCondition ref="J6:J48"/>
  </sortState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627BFE-6933-4140-BF78-70745DBC388C}">
  <dimension ref="A1:C15"/>
  <sheetViews>
    <sheetView workbookViewId="0">
      <selection activeCell="E1" sqref="E1"/>
    </sheetView>
  </sheetViews>
  <sheetFormatPr baseColWidth="10" defaultRowHeight="18"/>
  <cols>
    <col min="1" max="1" width="12" style="1" bestFit="1" customWidth="1"/>
    <col min="2" max="2" width="11.5" style="1" customWidth="1"/>
    <col min="3" max="3" width="45.83203125" style="1" bestFit="1" customWidth="1"/>
  </cols>
  <sheetData>
    <row r="1" spans="1:3">
      <c r="A1" s="1" t="s">
        <v>88</v>
      </c>
      <c r="B1" s="5" t="s">
        <v>169</v>
      </c>
      <c r="C1" s="5"/>
    </row>
    <row r="2" spans="1:3">
      <c r="A2" s="5" t="s">
        <v>254</v>
      </c>
      <c r="B2" s="1" t="s">
        <v>176</v>
      </c>
      <c r="C2" s="1" t="s">
        <v>261</v>
      </c>
    </row>
    <row r="3" spans="1:3">
      <c r="A3" s="5"/>
      <c r="B3" s="1" t="s">
        <v>177</v>
      </c>
      <c r="C3" s="1" t="s">
        <v>262</v>
      </c>
    </row>
    <row r="4" spans="1:3">
      <c r="A4" s="5" t="s">
        <v>255</v>
      </c>
      <c r="B4" s="1" t="s">
        <v>176</v>
      </c>
      <c r="C4" s="1" t="s">
        <v>263</v>
      </c>
    </row>
    <row r="5" spans="1:3">
      <c r="A5" s="5"/>
      <c r="B5" s="1" t="s">
        <v>177</v>
      </c>
      <c r="C5" s="1" t="s">
        <v>264</v>
      </c>
    </row>
    <row r="6" spans="1:3">
      <c r="A6" s="5" t="s">
        <v>256</v>
      </c>
      <c r="B6" s="1" t="s">
        <v>176</v>
      </c>
      <c r="C6" s="1" t="s">
        <v>265</v>
      </c>
    </row>
    <row r="7" spans="1:3">
      <c r="A7" s="5"/>
      <c r="B7" s="1" t="s">
        <v>177</v>
      </c>
      <c r="C7" s="1" t="s">
        <v>266</v>
      </c>
    </row>
    <row r="8" spans="1:3">
      <c r="A8" s="5" t="s">
        <v>257</v>
      </c>
      <c r="B8" s="1" t="s">
        <v>176</v>
      </c>
      <c r="C8" s="1" t="s">
        <v>267</v>
      </c>
    </row>
    <row r="9" spans="1:3">
      <c r="A9" s="5"/>
      <c r="B9" s="1" t="s">
        <v>177</v>
      </c>
      <c r="C9" s="1" t="s">
        <v>268</v>
      </c>
    </row>
    <row r="10" spans="1:3">
      <c r="A10" s="5" t="s">
        <v>258</v>
      </c>
      <c r="B10" s="1" t="s">
        <v>176</v>
      </c>
      <c r="C10" s="1" t="s">
        <v>269</v>
      </c>
    </row>
    <row r="11" spans="1:3">
      <c r="A11" s="5"/>
      <c r="B11" s="1" t="s">
        <v>177</v>
      </c>
      <c r="C11" s="1" t="s">
        <v>270</v>
      </c>
    </row>
    <row r="12" spans="1:3">
      <c r="A12" s="5" t="s">
        <v>259</v>
      </c>
      <c r="B12" s="1" t="s">
        <v>176</v>
      </c>
      <c r="C12" s="1" t="s">
        <v>271</v>
      </c>
    </row>
    <row r="13" spans="1:3">
      <c r="A13" s="5"/>
      <c r="B13" s="1" t="s">
        <v>177</v>
      </c>
      <c r="C13" s="1" t="s">
        <v>272</v>
      </c>
    </row>
    <row r="14" spans="1:3">
      <c r="A14" s="5" t="s">
        <v>260</v>
      </c>
      <c r="B14" s="1" t="s">
        <v>176</v>
      </c>
      <c r="C14" s="1" t="s">
        <v>273</v>
      </c>
    </row>
    <row r="15" spans="1:3">
      <c r="A15" s="5"/>
      <c r="B15" s="1" t="s">
        <v>177</v>
      </c>
      <c r="C15" s="1" t="s">
        <v>274</v>
      </c>
    </row>
  </sheetData>
  <mergeCells count="8">
    <mergeCell ref="B1:C1"/>
    <mergeCell ref="A14:A15"/>
    <mergeCell ref="A2:A3"/>
    <mergeCell ref="A4:A5"/>
    <mergeCell ref="A6:A7"/>
    <mergeCell ref="A8:A9"/>
    <mergeCell ref="A10:A11"/>
    <mergeCell ref="A12:A13"/>
  </mergeCells>
  <phoneticPr fontId="3" type="noConversion"/>
  <pageMargins left="0.7" right="0.7" top="0.75" bottom="0.75" header="0.3" footer="0.3"/>
  <pageSetup paperSize="9" orientation="portrait" horizontalDpi="0" verticalDpi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5C6CF7-03E0-EF46-8833-B75DF68C61CB}">
  <dimension ref="A1:N8"/>
  <sheetViews>
    <sheetView tabSelected="1" workbookViewId="0">
      <selection activeCell="N33" sqref="N33"/>
    </sheetView>
  </sheetViews>
  <sheetFormatPr baseColWidth="10" defaultRowHeight="16"/>
  <cols>
    <col min="1" max="1" width="13.5" customWidth="1"/>
    <col min="2" max="13" width="13.83203125" customWidth="1"/>
    <col min="14" max="14" width="12.33203125" bestFit="1" customWidth="1"/>
  </cols>
  <sheetData>
    <row r="1" spans="1:14" ht="18">
      <c r="A1" s="6" t="s">
        <v>275</v>
      </c>
      <c r="B1" s="6"/>
      <c r="C1" s="6"/>
      <c r="D1" s="6"/>
      <c r="E1" s="6"/>
      <c r="F1" s="6"/>
      <c r="G1" s="6"/>
      <c r="H1" s="6"/>
      <c r="I1" s="6"/>
      <c r="J1" s="6"/>
      <c r="K1" s="6"/>
      <c r="L1" s="6"/>
      <c r="M1" s="6"/>
      <c r="N1" s="6"/>
    </row>
    <row r="2" spans="1:14" ht="38">
      <c r="A2" s="7" t="s">
        <v>88</v>
      </c>
      <c r="B2" s="7" t="s">
        <v>249</v>
      </c>
      <c r="C2" s="7" t="s">
        <v>250</v>
      </c>
      <c r="D2" s="7" t="s">
        <v>251</v>
      </c>
      <c r="E2" s="7" t="s">
        <v>89</v>
      </c>
      <c r="F2" s="7" t="s">
        <v>90</v>
      </c>
      <c r="G2" s="7" t="s">
        <v>91</v>
      </c>
      <c r="H2" s="7" t="s">
        <v>242</v>
      </c>
      <c r="I2" s="7" t="s">
        <v>243</v>
      </c>
      <c r="J2" s="7" t="s">
        <v>244</v>
      </c>
      <c r="K2" s="7" t="s">
        <v>245</v>
      </c>
      <c r="L2" s="7" t="s">
        <v>246</v>
      </c>
      <c r="M2" s="7" t="s">
        <v>247</v>
      </c>
      <c r="N2" s="7" t="s">
        <v>276</v>
      </c>
    </row>
    <row r="3" spans="1:14" ht="19">
      <c r="A3" s="8" t="s">
        <v>277</v>
      </c>
      <c r="B3" s="9">
        <v>97.474318229999994</v>
      </c>
      <c r="C3" s="9">
        <v>114.0023719</v>
      </c>
      <c r="D3" s="9">
        <v>92.081901250000001</v>
      </c>
      <c r="E3" s="9">
        <v>106.4019638</v>
      </c>
      <c r="F3" s="9">
        <v>105.54698399999999</v>
      </c>
      <c r="G3" s="9">
        <v>169.57243349999999</v>
      </c>
      <c r="H3" s="9">
        <v>234.2276842</v>
      </c>
      <c r="I3" s="9">
        <v>143.9900427</v>
      </c>
      <c r="J3" s="9">
        <v>254.32416509999999</v>
      </c>
      <c r="K3" s="9">
        <v>159.62710240000001</v>
      </c>
      <c r="L3" s="9">
        <v>217.52079219999999</v>
      </c>
      <c r="M3" s="9">
        <v>175.53373020000001</v>
      </c>
      <c r="N3" s="8" t="s">
        <v>278</v>
      </c>
    </row>
    <row r="4" spans="1:14" ht="19">
      <c r="A4" s="8" t="s">
        <v>279</v>
      </c>
      <c r="B4" s="9">
        <v>0.25521328599999998</v>
      </c>
      <c r="C4" s="9">
        <v>3.1328713389999998</v>
      </c>
      <c r="D4" s="9">
        <v>0.14212381599999999</v>
      </c>
      <c r="E4" s="9">
        <v>0.67216104499999996</v>
      </c>
      <c r="F4" s="9">
        <v>5.4995891480000001</v>
      </c>
      <c r="G4" s="9">
        <v>1.78488527</v>
      </c>
      <c r="H4" s="9">
        <v>0.75690684100000005</v>
      </c>
      <c r="I4" s="9">
        <v>1.0245031440000001</v>
      </c>
      <c r="J4" s="9">
        <v>0.34284424400000002</v>
      </c>
      <c r="K4" s="9">
        <v>1.4757977390000001</v>
      </c>
      <c r="L4" s="9">
        <v>1.23752865</v>
      </c>
      <c r="M4" s="9">
        <v>3.113920282</v>
      </c>
      <c r="N4" s="8" t="s">
        <v>278</v>
      </c>
    </row>
    <row r="5" spans="1:14" ht="19">
      <c r="A5" s="8" t="s">
        <v>280</v>
      </c>
      <c r="B5" s="9">
        <v>26.28544028</v>
      </c>
      <c r="C5" s="9">
        <v>30.3566194</v>
      </c>
      <c r="D5" s="9">
        <v>9.5316571509999992</v>
      </c>
      <c r="E5" s="9">
        <v>21.0301884</v>
      </c>
      <c r="F5" s="9">
        <v>13.94753148</v>
      </c>
      <c r="G5" s="9">
        <v>17.575716570000001</v>
      </c>
      <c r="H5" s="9">
        <v>14.390294730000001</v>
      </c>
      <c r="I5" s="9">
        <v>9.8155989859999995</v>
      </c>
      <c r="J5" s="9">
        <v>12.215109289999999</v>
      </c>
      <c r="K5" s="9">
        <v>7.1959342289999997</v>
      </c>
      <c r="L5" s="9">
        <v>9.6334565590000008</v>
      </c>
      <c r="M5" s="9">
        <v>7.1561204089999997</v>
      </c>
      <c r="N5" s="8" t="s">
        <v>278</v>
      </c>
    </row>
    <row r="6" spans="1:14" ht="19">
      <c r="A6" s="8" t="s">
        <v>281</v>
      </c>
      <c r="B6" s="9">
        <v>44.662325129999999</v>
      </c>
      <c r="C6" s="9">
        <v>36.331083710000001</v>
      </c>
      <c r="D6" s="9">
        <v>45.552505269999997</v>
      </c>
      <c r="E6" s="9">
        <v>12.2260062</v>
      </c>
      <c r="F6" s="9">
        <v>4.3548782849999998</v>
      </c>
      <c r="G6" s="9">
        <v>9.661772118</v>
      </c>
      <c r="H6" s="9">
        <v>64.106613069999995</v>
      </c>
      <c r="I6" s="9">
        <v>79.355211490000002</v>
      </c>
      <c r="J6" s="9">
        <v>55.877018630000002</v>
      </c>
      <c r="K6" s="9">
        <v>40.543893939999997</v>
      </c>
      <c r="L6" s="9">
        <v>36.491229429999997</v>
      </c>
      <c r="M6" s="9">
        <v>31.829746480000001</v>
      </c>
      <c r="N6" s="8" t="s">
        <v>278</v>
      </c>
    </row>
    <row r="7" spans="1:14" ht="19">
      <c r="A7" s="8" t="s">
        <v>282</v>
      </c>
      <c r="B7" s="9">
        <v>69.106755609999993</v>
      </c>
      <c r="C7" s="9">
        <v>70.469360269999996</v>
      </c>
      <c r="D7" s="9">
        <v>58.526123329999997</v>
      </c>
      <c r="E7" s="9">
        <v>64.318858660000004</v>
      </c>
      <c r="F7" s="9">
        <v>77.559061229999998</v>
      </c>
      <c r="G7" s="9">
        <v>55.428983989999999</v>
      </c>
      <c r="H7" s="9">
        <v>65.937438069999999</v>
      </c>
      <c r="I7" s="9">
        <v>57.206073930000002</v>
      </c>
      <c r="J7" s="9">
        <v>53.977746230000001</v>
      </c>
      <c r="K7" s="9">
        <v>31.605105850000001</v>
      </c>
      <c r="L7" s="9">
        <v>37.807136630000002</v>
      </c>
      <c r="M7" s="9">
        <v>45.944338100000003</v>
      </c>
      <c r="N7" s="8" t="s">
        <v>283</v>
      </c>
    </row>
    <row r="8" spans="1:14" ht="19">
      <c r="A8" s="10" t="s">
        <v>284</v>
      </c>
      <c r="B8" s="11">
        <v>2.2693892820000001</v>
      </c>
      <c r="C8" s="11">
        <v>0.41516980399999998</v>
      </c>
      <c r="D8" s="11">
        <v>2.8176150199999999</v>
      </c>
      <c r="E8" s="11">
        <v>0.71037428300000005</v>
      </c>
      <c r="F8" s="11">
        <v>2.8530710300000002</v>
      </c>
      <c r="G8" s="11">
        <v>0.66492324599999997</v>
      </c>
      <c r="H8" s="11">
        <v>3.9721058720000002</v>
      </c>
      <c r="I8" s="11">
        <v>3.4349230780000002</v>
      </c>
      <c r="J8" s="11">
        <v>6.8968667180000001</v>
      </c>
      <c r="K8" s="11">
        <v>3.7494236609999998</v>
      </c>
      <c r="L8" s="11">
        <v>3.8184193049999999</v>
      </c>
      <c r="M8" s="11">
        <v>3.4596387979999998</v>
      </c>
      <c r="N8" s="10" t="s">
        <v>283</v>
      </c>
    </row>
  </sheetData>
  <mergeCells count="1">
    <mergeCell ref="A1:N1"/>
  </mergeCells>
  <phoneticPr fontId="1" type="noConversion"/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Table S1 Basic info</vt:lpstr>
      <vt:lpstr>Table S2 CDsearch</vt:lpstr>
      <vt:lpstr>Table S3 LcGRAS Transcriptom 1 </vt:lpstr>
      <vt:lpstr>Table S4 LcGRAS Transcriptom 2</vt:lpstr>
      <vt:lpstr>Table S5 LcGRAS Transcriptom 3</vt:lpstr>
      <vt:lpstr>Table S6 qRT primers</vt:lpstr>
      <vt:lpstr>Table S7 PIF&amp;COR transcriptom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9-17T12:57:52Z</dcterms:created>
  <dcterms:modified xsi:type="dcterms:W3CDTF">2023-09-01T18:47:30Z</dcterms:modified>
</cp:coreProperties>
</file>